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naricker/Desktop/Gilad_Lab/EPG Fish Homology/Supplemental Information/"/>
    </mc:Choice>
  </mc:AlternateContent>
  <xr:revisionPtr revIDLastSave="0" documentId="13_ncr:1_{C1BAE07D-4697-754D-A532-5B6AEB1A284F}" xr6:coauthVersionLast="47" xr6:coauthVersionMax="47" xr10:uidLastSave="{00000000-0000-0000-0000-000000000000}"/>
  <bookViews>
    <workbookView xWindow="1160" yWindow="500" windowWidth="43640" windowHeight="24700" xr2:uid="{4CA4335B-408C-334C-81E5-BCE239A7CB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F14" i="1" l="1"/>
  <c r="CG11" i="1" s="1"/>
  <c r="CF40" i="1"/>
  <c r="CG36" i="1" s="1"/>
  <c r="CK12" i="1"/>
  <c r="CL8" i="1" s="1"/>
  <c r="CK38" i="1"/>
  <c r="CL35" i="1" s="1"/>
  <c r="CP12" i="1"/>
  <c r="CQ11" i="1" s="1"/>
  <c r="CU38" i="1"/>
  <c r="CV37" i="1" s="1"/>
  <c r="CU12" i="1"/>
  <c r="CV10" i="1" s="1"/>
  <c r="CP38" i="1"/>
  <c r="CQ35" i="1" s="1"/>
  <c r="CG44" i="1"/>
  <c r="CG46" i="1"/>
  <c r="CG45" i="1"/>
  <c r="CG18" i="1"/>
  <c r="CG19" i="1"/>
  <c r="CG20" i="1"/>
  <c r="CG13" i="1"/>
  <c r="CG12" i="1"/>
  <c r="CG7" i="1"/>
  <c r="CG10" i="1"/>
  <c r="CG8" i="1"/>
  <c r="BB50" i="1"/>
  <c r="BA50" i="1"/>
  <c r="AZ50" i="1"/>
  <c r="AY50" i="1"/>
  <c r="AX50" i="1"/>
  <c r="AW50" i="1"/>
  <c r="AV50" i="1"/>
  <c r="AU50" i="1"/>
  <c r="AT50" i="1"/>
  <c r="AS50" i="1"/>
  <c r="BB44" i="1"/>
  <c r="BA44" i="1"/>
  <c r="AZ44" i="1"/>
  <c r="AY44" i="1"/>
  <c r="AX44" i="1"/>
  <c r="AW44" i="1"/>
  <c r="AV44" i="1"/>
  <c r="AU44" i="1"/>
  <c r="AT44" i="1"/>
  <c r="AS44" i="1"/>
  <c r="BB42" i="1"/>
  <c r="BA42" i="1"/>
  <c r="AZ42" i="1"/>
  <c r="AY42" i="1"/>
  <c r="AX42" i="1"/>
  <c r="AW42" i="1"/>
  <c r="AV42" i="1"/>
  <c r="AU42" i="1"/>
  <c r="AT42" i="1"/>
  <c r="AS42" i="1"/>
  <c r="BB46" i="1"/>
  <c r="BA46" i="1"/>
  <c r="AZ46" i="1"/>
  <c r="AY46" i="1"/>
  <c r="AX46" i="1"/>
  <c r="AW46" i="1"/>
  <c r="AV46" i="1"/>
  <c r="AU46" i="1"/>
  <c r="AT46" i="1"/>
  <c r="AS46" i="1"/>
  <c r="BB32" i="1"/>
  <c r="BA32" i="1"/>
  <c r="AZ32" i="1"/>
  <c r="AY32" i="1"/>
  <c r="AX32" i="1"/>
  <c r="AW32" i="1"/>
  <c r="AV32" i="1"/>
  <c r="AU32" i="1"/>
  <c r="AT32" i="1"/>
  <c r="AS32" i="1"/>
  <c r="BB26" i="1"/>
  <c r="BA26" i="1"/>
  <c r="AZ26" i="1"/>
  <c r="AY26" i="1"/>
  <c r="AX26" i="1"/>
  <c r="AW26" i="1"/>
  <c r="AV26" i="1"/>
  <c r="AU26" i="1"/>
  <c r="AT26" i="1"/>
  <c r="AS26" i="1"/>
  <c r="BB40" i="1"/>
  <c r="BA40" i="1"/>
  <c r="AZ40" i="1"/>
  <c r="AY40" i="1"/>
  <c r="AX40" i="1"/>
  <c r="AW40" i="1"/>
  <c r="AV40" i="1"/>
  <c r="AU40" i="1"/>
  <c r="AT40" i="1"/>
  <c r="AS40" i="1"/>
  <c r="BB28" i="1"/>
  <c r="BA28" i="1"/>
  <c r="AZ28" i="1"/>
  <c r="AY28" i="1"/>
  <c r="AX28" i="1"/>
  <c r="AW28" i="1"/>
  <c r="AV28" i="1"/>
  <c r="AU28" i="1"/>
  <c r="AT28" i="1"/>
  <c r="AS28" i="1"/>
  <c r="BB27" i="1"/>
  <c r="BA27" i="1"/>
  <c r="AZ27" i="1"/>
  <c r="AY27" i="1"/>
  <c r="AX27" i="1"/>
  <c r="AW27" i="1"/>
  <c r="AV27" i="1"/>
  <c r="AU27" i="1"/>
  <c r="AT27" i="1"/>
  <c r="AS27" i="1"/>
  <c r="BB22" i="1"/>
  <c r="BA22" i="1"/>
  <c r="AZ22" i="1"/>
  <c r="AY22" i="1"/>
  <c r="AX22" i="1"/>
  <c r="AW22" i="1"/>
  <c r="AV22" i="1"/>
  <c r="AU22" i="1"/>
  <c r="AT22" i="1"/>
  <c r="AS22" i="1"/>
  <c r="BB31" i="1"/>
  <c r="BA31" i="1"/>
  <c r="AZ31" i="1"/>
  <c r="AY31" i="1"/>
  <c r="AX31" i="1"/>
  <c r="AW31" i="1"/>
  <c r="AV31" i="1"/>
  <c r="AU31" i="1"/>
  <c r="AT31" i="1"/>
  <c r="AS31" i="1"/>
  <c r="BB30" i="1"/>
  <c r="BA30" i="1"/>
  <c r="AZ30" i="1"/>
  <c r="AY30" i="1"/>
  <c r="AX30" i="1"/>
  <c r="AW30" i="1"/>
  <c r="AV30" i="1"/>
  <c r="AU30" i="1"/>
  <c r="AT30" i="1"/>
  <c r="AS30" i="1"/>
  <c r="BB24" i="1"/>
  <c r="BA24" i="1"/>
  <c r="AZ24" i="1"/>
  <c r="AY24" i="1"/>
  <c r="AX24" i="1"/>
  <c r="AW24" i="1"/>
  <c r="AV24" i="1"/>
  <c r="AU24" i="1"/>
  <c r="AT24" i="1"/>
  <c r="AS24" i="1"/>
  <c r="BB48" i="1"/>
  <c r="BA48" i="1"/>
  <c r="AZ48" i="1"/>
  <c r="AY48" i="1"/>
  <c r="AX48" i="1"/>
  <c r="AW48" i="1"/>
  <c r="AV48" i="1"/>
  <c r="AU48" i="1"/>
  <c r="AT48" i="1"/>
  <c r="AS48" i="1"/>
  <c r="BB38" i="1"/>
  <c r="BA38" i="1"/>
  <c r="AZ38" i="1"/>
  <c r="AY38" i="1"/>
  <c r="AX38" i="1"/>
  <c r="AW38" i="1"/>
  <c r="AV38" i="1"/>
  <c r="AU38" i="1"/>
  <c r="AT38" i="1"/>
  <c r="AS38" i="1"/>
  <c r="BB37" i="1"/>
  <c r="BA37" i="1"/>
  <c r="AZ37" i="1"/>
  <c r="AY37" i="1"/>
  <c r="AX37" i="1"/>
  <c r="AW37" i="1"/>
  <c r="AV37" i="1"/>
  <c r="AU37" i="1"/>
  <c r="AT37" i="1"/>
  <c r="AS37" i="1"/>
  <c r="BB33" i="1"/>
  <c r="BA33" i="1"/>
  <c r="AZ33" i="1"/>
  <c r="AY33" i="1"/>
  <c r="AX33" i="1"/>
  <c r="AW33" i="1"/>
  <c r="AV33" i="1"/>
  <c r="AU33" i="1"/>
  <c r="AT33" i="1"/>
  <c r="AS33" i="1"/>
  <c r="BB36" i="1"/>
  <c r="BA36" i="1"/>
  <c r="AZ36" i="1"/>
  <c r="AY36" i="1"/>
  <c r="AX36" i="1"/>
  <c r="AW36" i="1"/>
  <c r="AV36" i="1"/>
  <c r="AU36" i="1"/>
  <c r="AT36" i="1"/>
  <c r="AS36" i="1"/>
  <c r="BB35" i="1"/>
  <c r="BA35" i="1"/>
  <c r="AZ35" i="1"/>
  <c r="AY35" i="1"/>
  <c r="AX35" i="1"/>
  <c r="AW35" i="1"/>
  <c r="AV35" i="1"/>
  <c r="AU35" i="1"/>
  <c r="AT35" i="1"/>
  <c r="AS35" i="1"/>
  <c r="BB10" i="1"/>
  <c r="BA10" i="1"/>
  <c r="AZ10" i="1"/>
  <c r="AY10" i="1"/>
  <c r="AX10" i="1"/>
  <c r="AW10" i="1"/>
  <c r="AV10" i="1"/>
  <c r="AU10" i="1"/>
  <c r="AT10" i="1"/>
  <c r="AS10" i="1"/>
  <c r="BB6" i="1"/>
  <c r="BA6" i="1"/>
  <c r="AZ6" i="1"/>
  <c r="AY6" i="1"/>
  <c r="AX6" i="1"/>
  <c r="AW6" i="1"/>
  <c r="AV6" i="1"/>
  <c r="AU6" i="1"/>
  <c r="AT6" i="1"/>
  <c r="AS6" i="1"/>
  <c r="BB18" i="1"/>
  <c r="BA18" i="1"/>
  <c r="AZ18" i="1"/>
  <c r="AY18" i="1"/>
  <c r="AX18" i="1"/>
  <c r="AW18" i="1"/>
  <c r="AV18" i="1"/>
  <c r="AU18" i="1"/>
  <c r="AT18" i="1"/>
  <c r="AS18" i="1"/>
  <c r="BB8" i="1"/>
  <c r="BA8" i="1"/>
  <c r="AZ8" i="1"/>
  <c r="AY8" i="1"/>
  <c r="AX8" i="1"/>
  <c r="AW8" i="1"/>
  <c r="AV8" i="1"/>
  <c r="AU8" i="1"/>
  <c r="AT8" i="1"/>
  <c r="AS8" i="1"/>
  <c r="BB13" i="1"/>
  <c r="BA13" i="1"/>
  <c r="AZ13" i="1"/>
  <c r="AY13" i="1"/>
  <c r="AX13" i="1"/>
  <c r="AW13" i="1"/>
  <c r="AV13" i="1"/>
  <c r="AU13" i="1"/>
  <c r="AT13" i="1"/>
  <c r="AS13" i="1"/>
  <c r="BB5" i="1"/>
  <c r="BA5" i="1"/>
  <c r="AZ5" i="1"/>
  <c r="AY5" i="1"/>
  <c r="AX5" i="1"/>
  <c r="AW5" i="1"/>
  <c r="AV5" i="1"/>
  <c r="AU5" i="1"/>
  <c r="AT5" i="1"/>
  <c r="AS5" i="1"/>
  <c r="BB11" i="1"/>
  <c r="BA11" i="1"/>
  <c r="AZ11" i="1"/>
  <c r="AY11" i="1"/>
  <c r="AX11" i="1"/>
  <c r="AW11" i="1"/>
  <c r="AV11" i="1"/>
  <c r="AU11" i="1"/>
  <c r="AT11" i="1"/>
  <c r="AS11" i="1"/>
  <c r="BB16" i="1"/>
  <c r="BA16" i="1"/>
  <c r="AZ16" i="1"/>
  <c r="AY16" i="1"/>
  <c r="AX16" i="1"/>
  <c r="AW16" i="1"/>
  <c r="AV16" i="1"/>
  <c r="AU16" i="1"/>
  <c r="AT16" i="1"/>
  <c r="AS16" i="1"/>
  <c r="BB20" i="1"/>
  <c r="BA20" i="1"/>
  <c r="AZ20" i="1"/>
  <c r="AY20" i="1"/>
  <c r="AX20" i="1"/>
  <c r="AW20" i="1"/>
  <c r="AV20" i="1"/>
  <c r="AU20" i="1"/>
  <c r="AT20" i="1"/>
  <c r="AS20" i="1"/>
  <c r="BB3" i="1"/>
  <c r="BA3" i="1"/>
  <c r="AZ3" i="1"/>
  <c r="AY3" i="1"/>
  <c r="AX3" i="1"/>
  <c r="AW3" i="1"/>
  <c r="AV3" i="1"/>
  <c r="AU3" i="1"/>
  <c r="AT3" i="1"/>
  <c r="AS3" i="1"/>
  <c r="AO52" i="1"/>
  <c r="AN52" i="1"/>
  <c r="AM52" i="1"/>
  <c r="AL52" i="1"/>
  <c r="AK52" i="1"/>
  <c r="AJ52" i="1"/>
  <c r="AI52" i="1"/>
  <c r="AH52" i="1"/>
  <c r="AG52" i="1"/>
  <c r="AF52" i="1"/>
  <c r="AO51" i="1"/>
  <c r="AN51" i="1"/>
  <c r="AM51" i="1"/>
  <c r="AL51" i="1"/>
  <c r="AK51" i="1"/>
  <c r="AJ51" i="1"/>
  <c r="AI51" i="1"/>
  <c r="AH51" i="1"/>
  <c r="AG51" i="1"/>
  <c r="AF51" i="1"/>
  <c r="AO50" i="1"/>
  <c r="AN50" i="1"/>
  <c r="AM50" i="1"/>
  <c r="AL50" i="1"/>
  <c r="AK50" i="1"/>
  <c r="AJ50" i="1"/>
  <c r="AI50" i="1"/>
  <c r="AH50" i="1"/>
  <c r="AG50" i="1"/>
  <c r="AF50" i="1"/>
  <c r="AO49" i="1"/>
  <c r="AN49" i="1"/>
  <c r="AM49" i="1"/>
  <c r="AL49" i="1"/>
  <c r="AK49" i="1"/>
  <c r="AJ49" i="1"/>
  <c r="AI49" i="1"/>
  <c r="AH49" i="1"/>
  <c r="AG49" i="1"/>
  <c r="AF49" i="1"/>
  <c r="AO48" i="1"/>
  <c r="AN48" i="1"/>
  <c r="AM48" i="1"/>
  <c r="AL48" i="1"/>
  <c r="AK48" i="1"/>
  <c r="AJ48" i="1"/>
  <c r="AI48" i="1"/>
  <c r="AH48" i="1"/>
  <c r="AG48" i="1"/>
  <c r="AF48" i="1"/>
  <c r="AO47" i="1"/>
  <c r="AN47" i="1"/>
  <c r="AM47" i="1"/>
  <c r="AL47" i="1"/>
  <c r="AK47" i="1"/>
  <c r="AJ47" i="1"/>
  <c r="AI47" i="1"/>
  <c r="AH47" i="1"/>
  <c r="AG47" i="1"/>
  <c r="AF47" i="1"/>
  <c r="AO46" i="1"/>
  <c r="AN46" i="1"/>
  <c r="AM46" i="1"/>
  <c r="AL46" i="1"/>
  <c r="AK46" i="1"/>
  <c r="AJ46" i="1"/>
  <c r="AI46" i="1"/>
  <c r="AH46" i="1"/>
  <c r="AG46" i="1"/>
  <c r="AF46" i="1"/>
  <c r="AO45" i="1"/>
  <c r="AN45" i="1"/>
  <c r="AM45" i="1"/>
  <c r="AL45" i="1"/>
  <c r="AK45" i="1"/>
  <c r="AJ45" i="1"/>
  <c r="AI45" i="1"/>
  <c r="AH45" i="1"/>
  <c r="AG45" i="1"/>
  <c r="AF45" i="1"/>
  <c r="AO44" i="1"/>
  <c r="AN44" i="1"/>
  <c r="AM44" i="1"/>
  <c r="AL44" i="1"/>
  <c r="AK44" i="1"/>
  <c r="AJ44" i="1"/>
  <c r="AI44" i="1"/>
  <c r="AH44" i="1"/>
  <c r="AG44" i="1"/>
  <c r="AF44" i="1"/>
  <c r="AO43" i="1"/>
  <c r="AN43" i="1"/>
  <c r="AM43" i="1"/>
  <c r="AL43" i="1"/>
  <c r="AK43" i="1"/>
  <c r="AJ43" i="1"/>
  <c r="AI43" i="1"/>
  <c r="AH43" i="1"/>
  <c r="AG43" i="1"/>
  <c r="AF43" i="1"/>
  <c r="AO42" i="1"/>
  <c r="AN42" i="1"/>
  <c r="AM42" i="1"/>
  <c r="AL42" i="1"/>
  <c r="AK42" i="1"/>
  <c r="AJ42" i="1"/>
  <c r="AI42" i="1"/>
  <c r="AH42" i="1"/>
  <c r="AG42" i="1"/>
  <c r="AF42" i="1"/>
  <c r="AO41" i="1"/>
  <c r="AN41" i="1"/>
  <c r="AM41" i="1"/>
  <c r="AL41" i="1"/>
  <c r="AK41" i="1"/>
  <c r="AJ41" i="1"/>
  <c r="AI41" i="1"/>
  <c r="AH41" i="1"/>
  <c r="AG41" i="1"/>
  <c r="AF41" i="1"/>
  <c r="AO40" i="1"/>
  <c r="AN40" i="1"/>
  <c r="AM40" i="1"/>
  <c r="AL40" i="1"/>
  <c r="AK40" i="1"/>
  <c r="AJ40" i="1"/>
  <c r="AI40" i="1"/>
  <c r="AH40" i="1"/>
  <c r="AG40" i="1"/>
  <c r="AF40" i="1"/>
  <c r="AO39" i="1"/>
  <c r="AN39" i="1"/>
  <c r="AM39" i="1"/>
  <c r="AL39" i="1"/>
  <c r="AK39" i="1"/>
  <c r="AJ39" i="1"/>
  <c r="AI39" i="1"/>
  <c r="AH39" i="1"/>
  <c r="AG39" i="1"/>
  <c r="AF39" i="1"/>
  <c r="AO38" i="1"/>
  <c r="AN38" i="1"/>
  <c r="AM38" i="1"/>
  <c r="AL38" i="1"/>
  <c r="AK38" i="1"/>
  <c r="AJ38" i="1"/>
  <c r="AI38" i="1"/>
  <c r="AH38" i="1"/>
  <c r="AG38" i="1"/>
  <c r="AF38" i="1"/>
  <c r="AO37" i="1"/>
  <c r="AN37" i="1"/>
  <c r="AM37" i="1"/>
  <c r="AL37" i="1"/>
  <c r="AK37" i="1"/>
  <c r="AJ37" i="1"/>
  <c r="AI37" i="1"/>
  <c r="AH37" i="1"/>
  <c r="AG37" i="1"/>
  <c r="AF37" i="1"/>
  <c r="AO36" i="1"/>
  <c r="AN36" i="1"/>
  <c r="AM36" i="1"/>
  <c r="AL36" i="1"/>
  <c r="AK36" i="1"/>
  <c r="AJ36" i="1"/>
  <c r="AI36" i="1"/>
  <c r="AH36" i="1"/>
  <c r="AG36" i="1"/>
  <c r="AF36" i="1"/>
  <c r="AO35" i="1"/>
  <c r="AN35" i="1"/>
  <c r="AM35" i="1"/>
  <c r="AL35" i="1"/>
  <c r="AK35" i="1"/>
  <c r="AJ35" i="1"/>
  <c r="AI35" i="1"/>
  <c r="AH35" i="1"/>
  <c r="AG35" i="1"/>
  <c r="AF35" i="1"/>
  <c r="AO34" i="1"/>
  <c r="AN34" i="1"/>
  <c r="AM34" i="1"/>
  <c r="AL34" i="1"/>
  <c r="AK34" i="1"/>
  <c r="AJ34" i="1"/>
  <c r="AI34" i="1"/>
  <c r="AH34" i="1"/>
  <c r="AG34" i="1"/>
  <c r="AF34" i="1"/>
  <c r="AO33" i="1"/>
  <c r="AN33" i="1"/>
  <c r="AM33" i="1"/>
  <c r="AL33" i="1"/>
  <c r="AK33" i="1"/>
  <c r="AJ33" i="1"/>
  <c r="AI33" i="1"/>
  <c r="AH33" i="1"/>
  <c r="AG33" i="1"/>
  <c r="AF33" i="1"/>
  <c r="AO32" i="1"/>
  <c r="AN32" i="1"/>
  <c r="AM32" i="1"/>
  <c r="AL32" i="1"/>
  <c r="AK32" i="1"/>
  <c r="AJ32" i="1"/>
  <c r="AI32" i="1"/>
  <c r="AH32" i="1"/>
  <c r="AG32" i="1"/>
  <c r="AF32" i="1"/>
  <c r="AO31" i="1"/>
  <c r="AN31" i="1"/>
  <c r="AM31" i="1"/>
  <c r="AL31" i="1"/>
  <c r="AK31" i="1"/>
  <c r="AJ31" i="1"/>
  <c r="AI31" i="1"/>
  <c r="AH31" i="1"/>
  <c r="AG31" i="1"/>
  <c r="AF31" i="1"/>
  <c r="AO30" i="1"/>
  <c r="AN30" i="1"/>
  <c r="AM30" i="1"/>
  <c r="AL30" i="1"/>
  <c r="AK30" i="1"/>
  <c r="AJ30" i="1"/>
  <c r="AI30" i="1"/>
  <c r="AH30" i="1"/>
  <c r="AG30" i="1"/>
  <c r="AF30" i="1"/>
  <c r="AO29" i="1"/>
  <c r="AN29" i="1"/>
  <c r="AM29" i="1"/>
  <c r="AL29" i="1"/>
  <c r="AK29" i="1"/>
  <c r="AJ29" i="1"/>
  <c r="AI29" i="1"/>
  <c r="AH29" i="1"/>
  <c r="AG29" i="1"/>
  <c r="AF29" i="1"/>
  <c r="AO28" i="1"/>
  <c r="AN28" i="1"/>
  <c r="AM28" i="1"/>
  <c r="AL28" i="1"/>
  <c r="AK28" i="1"/>
  <c r="AJ28" i="1"/>
  <c r="AI28" i="1"/>
  <c r="AH28" i="1"/>
  <c r="AG28" i="1"/>
  <c r="AF28" i="1"/>
  <c r="AO27" i="1"/>
  <c r="AN27" i="1"/>
  <c r="AM27" i="1"/>
  <c r="AL27" i="1"/>
  <c r="AK27" i="1"/>
  <c r="AJ27" i="1"/>
  <c r="AI27" i="1"/>
  <c r="AH27" i="1"/>
  <c r="AG27" i="1"/>
  <c r="AF27" i="1"/>
  <c r="AO26" i="1"/>
  <c r="AN26" i="1"/>
  <c r="AM26" i="1"/>
  <c r="AL26" i="1"/>
  <c r="AK26" i="1"/>
  <c r="AJ26" i="1"/>
  <c r="AI26" i="1"/>
  <c r="AH26" i="1"/>
  <c r="AG26" i="1"/>
  <c r="AF26" i="1"/>
  <c r="AO25" i="1"/>
  <c r="AN25" i="1"/>
  <c r="AM25" i="1"/>
  <c r="AL25" i="1"/>
  <c r="AK25" i="1"/>
  <c r="AJ25" i="1"/>
  <c r="AI25" i="1"/>
  <c r="AH25" i="1"/>
  <c r="AG25" i="1"/>
  <c r="AF25" i="1"/>
  <c r="AO24" i="1"/>
  <c r="AN24" i="1"/>
  <c r="AM24" i="1"/>
  <c r="AL24" i="1"/>
  <c r="AK24" i="1"/>
  <c r="AJ24" i="1"/>
  <c r="AI24" i="1"/>
  <c r="AH24" i="1"/>
  <c r="AG24" i="1"/>
  <c r="AF24" i="1"/>
  <c r="AO23" i="1"/>
  <c r="AN23" i="1"/>
  <c r="AM23" i="1"/>
  <c r="AL23" i="1"/>
  <c r="AK23" i="1"/>
  <c r="AJ23" i="1"/>
  <c r="AI23" i="1"/>
  <c r="AH23" i="1"/>
  <c r="AG23" i="1"/>
  <c r="AF23" i="1"/>
  <c r="AO22" i="1"/>
  <c r="AN22" i="1"/>
  <c r="AM22" i="1"/>
  <c r="AL22" i="1"/>
  <c r="AK22" i="1"/>
  <c r="AJ22" i="1"/>
  <c r="AI22" i="1"/>
  <c r="AH22" i="1"/>
  <c r="AG22" i="1"/>
  <c r="AF22" i="1"/>
  <c r="AO21" i="1"/>
  <c r="AN21" i="1"/>
  <c r="AM21" i="1"/>
  <c r="AL21" i="1"/>
  <c r="AK21" i="1"/>
  <c r="AJ21" i="1"/>
  <c r="AI21" i="1"/>
  <c r="AH21" i="1"/>
  <c r="AG21" i="1"/>
  <c r="AF21" i="1"/>
  <c r="AO20" i="1"/>
  <c r="AN20" i="1"/>
  <c r="AM20" i="1"/>
  <c r="AL20" i="1"/>
  <c r="AK20" i="1"/>
  <c r="AJ20" i="1"/>
  <c r="AI20" i="1"/>
  <c r="AH20" i="1"/>
  <c r="AG20" i="1"/>
  <c r="AF20" i="1"/>
  <c r="AO19" i="1"/>
  <c r="AN19" i="1"/>
  <c r="AM19" i="1"/>
  <c r="AL19" i="1"/>
  <c r="AK19" i="1"/>
  <c r="AJ19" i="1"/>
  <c r="AI19" i="1"/>
  <c r="AH19" i="1"/>
  <c r="AG19" i="1"/>
  <c r="AF19" i="1"/>
  <c r="AO18" i="1"/>
  <c r="AN18" i="1"/>
  <c r="AM18" i="1"/>
  <c r="AL18" i="1"/>
  <c r="AK18" i="1"/>
  <c r="AJ18" i="1"/>
  <c r="AI18" i="1"/>
  <c r="AH18" i="1"/>
  <c r="AG18" i="1"/>
  <c r="AF18" i="1"/>
  <c r="AO17" i="1"/>
  <c r="AN17" i="1"/>
  <c r="AM17" i="1"/>
  <c r="AL17" i="1"/>
  <c r="AK17" i="1"/>
  <c r="AJ17" i="1"/>
  <c r="AI17" i="1"/>
  <c r="AH17" i="1"/>
  <c r="AG17" i="1"/>
  <c r="AF17" i="1"/>
  <c r="AO16" i="1"/>
  <c r="AN16" i="1"/>
  <c r="AM16" i="1"/>
  <c r="AL16" i="1"/>
  <c r="AK16" i="1"/>
  <c r="AJ16" i="1"/>
  <c r="AI16" i="1"/>
  <c r="AH16" i="1"/>
  <c r="AG16" i="1"/>
  <c r="AF16" i="1"/>
  <c r="AO15" i="1"/>
  <c r="AN15" i="1"/>
  <c r="AM15" i="1"/>
  <c r="AL15" i="1"/>
  <c r="AK15" i="1"/>
  <c r="AJ15" i="1"/>
  <c r="AI15" i="1"/>
  <c r="AH15" i="1"/>
  <c r="AG15" i="1"/>
  <c r="AF15" i="1"/>
  <c r="AO14" i="1"/>
  <c r="AN14" i="1"/>
  <c r="AM14" i="1"/>
  <c r="AL14" i="1"/>
  <c r="AK14" i="1"/>
  <c r="AJ14" i="1"/>
  <c r="AI14" i="1"/>
  <c r="AH14" i="1"/>
  <c r="AG14" i="1"/>
  <c r="AF14" i="1"/>
  <c r="AO13" i="1"/>
  <c r="AN13" i="1"/>
  <c r="AM13" i="1"/>
  <c r="AL13" i="1"/>
  <c r="AK13" i="1"/>
  <c r="AJ13" i="1"/>
  <c r="AI13" i="1"/>
  <c r="AH13" i="1"/>
  <c r="AG13" i="1"/>
  <c r="AF13" i="1"/>
  <c r="AO12" i="1"/>
  <c r="AN12" i="1"/>
  <c r="AM12" i="1"/>
  <c r="AL12" i="1"/>
  <c r="AK12" i="1"/>
  <c r="AJ12" i="1"/>
  <c r="AI12" i="1"/>
  <c r="AH12" i="1"/>
  <c r="AG12" i="1"/>
  <c r="AF12" i="1"/>
  <c r="AO11" i="1"/>
  <c r="AN11" i="1"/>
  <c r="AM11" i="1"/>
  <c r="AL11" i="1"/>
  <c r="AK11" i="1"/>
  <c r="AJ11" i="1"/>
  <c r="AI11" i="1"/>
  <c r="AH11" i="1"/>
  <c r="AG11" i="1"/>
  <c r="AF11" i="1"/>
  <c r="AO10" i="1"/>
  <c r="AN10" i="1"/>
  <c r="AM10" i="1"/>
  <c r="AL10" i="1"/>
  <c r="AK10" i="1"/>
  <c r="AJ10" i="1"/>
  <c r="AI10" i="1"/>
  <c r="AH10" i="1"/>
  <c r="AG10" i="1"/>
  <c r="AF10" i="1"/>
  <c r="AO9" i="1"/>
  <c r="AN9" i="1"/>
  <c r="AM9" i="1"/>
  <c r="AL9" i="1"/>
  <c r="AK9" i="1"/>
  <c r="AJ9" i="1"/>
  <c r="AI9" i="1"/>
  <c r="AH9" i="1"/>
  <c r="AG9" i="1"/>
  <c r="AF9" i="1"/>
  <c r="AO8" i="1"/>
  <c r="AN8" i="1"/>
  <c r="AM8" i="1"/>
  <c r="AL8" i="1"/>
  <c r="AK8" i="1"/>
  <c r="AJ8" i="1"/>
  <c r="AI8" i="1"/>
  <c r="AH8" i="1"/>
  <c r="AG8" i="1"/>
  <c r="AF8" i="1"/>
  <c r="AO7" i="1"/>
  <c r="AN7" i="1"/>
  <c r="AM7" i="1"/>
  <c r="AL7" i="1"/>
  <c r="AK7" i="1"/>
  <c r="AJ7" i="1"/>
  <c r="AI7" i="1"/>
  <c r="AH7" i="1"/>
  <c r="AG7" i="1"/>
  <c r="AF7" i="1"/>
  <c r="AO6" i="1"/>
  <c r="AN6" i="1"/>
  <c r="AM6" i="1"/>
  <c r="AL6" i="1"/>
  <c r="AK6" i="1"/>
  <c r="AJ6" i="1"/>
  <c r="AI6" i="1"/>
  <c r="AH6" i="1"/>
  <c r="AG6" i="1"/>
  <c r="AF6" i="1"/>
  <c r="AO5" i="1"/>
  <c r="AN5" i="1"/>
  <c r="AM5" i="1"/>
  <c r="AL5" i="1"/>
  <c r="AK5" i="1"/>
  <c r="AJ5" i="1"/>
  <c r="AI5" i="1"/>
  <c r="AH5" i="1"/>
  <c r="AG5" i="1"/>
  <c r="AF5" i="1"/>
  <c r="AO4" i="1"/>
  <c r="AN4" i="1"/>
  <c r="AM4" i="1"/>
  <c r="AL4" i="1"/>
  <c r="AK4" i="1"/>
  <c r="AJ4" i="1"/>
  <c r="AI4" i="1"/>
  <c r="AH4" i="1"/>
  <c r="AG4" i="1"/>
  <c r="AF4" i="1"/>
  <c r="AO3" i="1"/>
  <c r="AN3" i="1"/>
  <c r="AM3" i="1"/>
  <c r="AL3" i="1"/>
  <c r="AK3" i="1"/>
  <c r="AJ3" i="1"/>
  <c r="AI3" i="1"/>
  <c r="AH3" i="1"/>
  <c r="AG3" i="1"/>
  <c r="AF3" i="1"/>
  <c r="S73" i="1"/>
  <c r="T73" i="1"/>
  <c r="U73" i="1"/>
  <c r="V73" i="1"/>
  <c r="W73" i="1"/>
  <c r="X73" i="1"/>
  <c r="Y73" i="1"/>
  <c r="Z73" i="1"/>
  <c r="AA73" i="1"/>
  <c r="AB73" i="1"/>
  <c r="S59" i="1"/>
  <c r="T59" i="1"/>
  <c r="U59" i="1"/>
  <c r="V59" i="1"/>
  <c r="W59" i="1"/>
  <c r="X59" i="1"/>
  <c r="Y59" i="1"/>
  <c r="Z59" i="1"/>
  <c r="AA59" i="1"/>
  <c r="AB59" i="1"/>
  <c r="S65" i="1"/>
  <c r="T65" i="1"/>
  <c r="U65" i="1"/>
  <c r="V65" i="1"/>
  <c r="W65" i="1"/>
  <c r="X65" i="1"/>
  <c r="Y65" i="1"/>
  <c r="Z65" i="1"/>
  <c r="AA65" i="1"/>
  <c r="AB65" i="1"/>
  <c r="S17" i="1"/>
  <c r="T17" i="1"/>
  <c r="U17" i="1"/>
  <c r="V17" i="1"/>
  <c r="W17" i="1"/>
  <c r="X17" i="1"/>
  <c r="Y17" i="1"/>
  <c r="Z17" i="1"/>
  <c r="AA17" i="1"/>
  <c r="AB17" i="1"/>
  <c r="S114" i="1"/>
  <c r="T114" i="1"/>
  <c r="U114" i="1"/>
  <c r="V114" i="1"/>
  <c r="W114" i="1"/>
  <c r="X114" i="1"/>
  <c r="Y114" i="1"/>
  <c r="Z114" i="1"/>
  <c r="AA114" i="1"/>
  <c r="AB114" i="1"/>
  <c r="S9" i="1"/>
  <c r="T9" i="1"/>
  <c r="U9" i="1"/>
  <c r="V9" i="1"/>
  <c r="W9" i="1"/>
  <c r="X9" i="1"/>
  <c r="Y9" i="1"/>
  <c r="Z9" i="1"/>
  <c r="AA9" i="1"/>
  <c r="AB9" i="1"/>
  <c r="S55" i="1"/>
  <c r="T55" i="1"/>
  <c r="U55" i="1"/>
  <c r="V55" i="1"/>
  <c r="W55" i="1"/>
  <c r="X55" i="1"/>
  <c r="Y55" i="1"/>
  <c r="Z55" i="1"/>
  <c r="AA55" i="1"/>
  <c r="AB55" i="1"/>
  <c r="S56" i="1"/>
  <c r="T56" i="1"/>
  <c r="U56" i="1"/>
  <c r="V56" i="1"/>
  <c r="W56" i="1"/>
  <c r="X56" i="1"/>
  <c r="Y56" i="1"/>
  <c r="Z56" i="1"/>
  <c r="AA56" i="1"/>
  <c r="AB56" i="1"/>
  <c r="S28" i="1"/>
  <c r="T28" i="1"/>
  <c r="U28" i="1"/>
  <c r="V28" i="1"/>
  <c r="W28" i="1"/>
  <c r="X28" i="1"/>
  <c r="Y28" i="1"/>
  <c r="Z28" i="1"/>
  <c r="AA28" i="1"/>
  <c r="AB28" i="1"/>
  <c r="S95" i="1"/>
  <c r="T95" i="1"/>
  <c r="U95" i="1"/>
  <c r="V95" i="1"/>
  <c r="W95" i="1"/>
  <c r="X95" i="1"/>
  <c r="Y95" i="1"/>
  <c r="Z95" i="1"/>
  <c r="AA95" i="1"/>
  <c r="AB95" i="1"/>
  <c r="S46" i="1"/>
  <c r="T46" i="1"/>
  <c r="U46" i="1"/>
  <c r="V46" i="1"/>
  <c r="W46" i="1"/>
  <c r="X46" i="1"/>
  <c r="Y46" i="1"/>
  <c r="Z46" i="1"/>
  <c r="AA46" i="1"/>
  <c r="AB46" i="1"/>
  <c r="S47" i="1"/>
  <c r="T47" i="1"/>
  <c r="U47" i="1"/>
  <c r="V47" i="1"/>
  <c r="W47" i="1"/>
  <c r="X47" i="1"/>
  <c r="Y47" i="1"/>
  <c r="Z47" i="1"/>
  <c r="AA47" i="1"/>
  <c r="AB47" i="1"/>
  <c r="S15" i="1"/>
  <c r="T15" i="1"/>
  <c r="U15" i="1"/>
  <c r="V15" i="1"/>
  <c r="W15" i="1"/>
  <c r="X15" i="1"/>
  <c r="Y15" i="1"/>
  <c r="Z15" i="1"/>
  <c r="AA15" i="1"/>
  <c r="AB15" i="1"/>
  <c r="S81" i="1"/>
  <c r="T81" i="1"/>
  <c r="U81" i="1"/>
  <c r="V81" i="1"/>
  <c r="W81" i="1"/>
  <c r="X81" i="1"/>
  <c r="Y81" i="1"/>
  <c r="Z81" i="1"/>
  <c r="AA81" i="1"/>
  <c r="AB81" i="1"/>
  <c r="S83" i="1"/>
  <c r="T83" i="1"/>
  <c r="U83" i="1"/>
  <c r="V83" i="1"/>
  <c r="W83" i="1"/>
  <c r="X83" i="1"/>
  <c r="Y83" i="1"/>
  <c r="Z83" i="1"/>
  <c r="AA83" i="1"/>
  <c r="AB83" i="1"/>
  <c r="S84" i="1"/>
  <c r="T84" i="1"/>
  <c r="U84" i="1"/>
  <c r="V84" i="1"/>
  <c r="W84" i="1"/>
  <c r="X84" i="1"/>
  <c r="Y84" i="1"/>
  <c r="Z84" i="1"/>
  <c r="AA84" i="1"/>
  <c r="AB84" i="1"/>
  <c r="S93" i="1"/>
  <c r="T93" i="1"/>
  <c r="U93" i="1"/>
  <c r="V93" i="1"/>
  <c r="W93" i="1"/>
  <c r="X93" i="1"/>
  <c r="Y93" i="1"/>
  <c r="Z93" i="1"/>
  <c r="AA93" i="1"/>
  <c r="AB93" i="1"/>
  <c r="S44" i="1"/>
  <c r="T44" i="1"/>
  <c r="U44" i="1"/>
  <c r="V44" i="1"/>
  <c r="W44" i="1"/>
  <c r="X44" i="1"/>
  <c r="Y44" i="1"/>
  <c r="Z44" i="1"/>
  <c r="AA44" i="1"/>
  <c r="AB44" i="1"/>
  <c r="S51" i="1"/>
  <c r="T51" i="1"/>
  <c r="U51" i="1"/>
  <c r="V51" i="1"/>
  <c r="W51" i="1"/>
  <c r="X51" i="1"/>
  <c r="Y51" i="1"/>
  <c r="Z51" i="1"/>
  <c r="AA51" i="1"/>
  <c r="AB51" i="1"/>
  <c r="S45" i="1"/>
  <c r="T45" i="1"/>
  <c r="U45" i="1"/>
  <c r="V45" i="1"/>
  <c r="W45" i="1"/>
  <c r="X45" i="1"/>
  <c r="Y45" i="1"/>
  <c r="Z45" i="1"/>
  <c r="AA45" i="1"/>
  <c r="AB45" i="1"/>
  <c r="S67" i="1"/>
  <c r="T67" i="1"/>
  <c r="U67" i="1"/>
  <c r="V67" i="1"/>
  <c r="W67" i="1"/>
  <c r="X67" i="1"/>
  <c r="Y67" i="1"/>
  <c r="Z67" i="1"/>
  <c r="AA67" i="1"/>
  <c r="AB67" i="1"/>
  <c r="S110" i="1"/>
  <c r="T110" i="1"/>
  <c r="U110" i="1"/>
  <c r="V110" i="1"/>
  <c r="W110" i="1"/>
  <c r="X110" i="1"/>
  <c r="Y110" i="1"/>
  <c r="Z110" i="1"/>
  <c r="AA110" i="1"/>
  <c r="AB110" i="1"/>
  <c r="S31" i="1"/>
  <c r="T31" i="1"/>
  <c r="U31" i="1"/>
  <c r="V31" i="1"/>
  <c r="W31" i="1"/>
  <c r="X31" i="1"/>
  <c r="Y31" i="1"/>
  <c r="Z31" i="1"/>
  <c r="AA31" i="1"/>
  <c r="AB31" i="1"/>
  <c r="S63" i="1"/>
  <c r="T63" i="1"/>
  <c r="U63" i="1"/>
  <c r="V63" i="1"/>
  <c r="W63" i="1"/>
  <c r="X63" i="1"/>
  <c r="Y63" i="1"/>
  <c r="Z63" i="1"/>
  <c r="AA63" i="1"/>
  <c r="AB63" i="1"/>
  <c r="S119" i="1"/>
  <c r="T119" i="1"/>
  <c r="U119" i="1"/>
  <c r="V119" i="1"/>
  <c r="W119" i="1"/>
  <c r="X119" i="1"/>
  <c r="Y119" i="1"/>
  <c r="Z119" i="1"/>
  <c r="AA119" i="1"/>
  <c r="AB119" i="1"/>
  <c r="S77" i="1"/>
  <c r="T77" i="1"/>
  <c r="U77" i="1"/>
  <c r="V77" i="1"/>
  <c r="W77" i="1"/>
  <c r="X77" i="1"/>
  <c r="Y77" i="1"/>
  <c r="Z77" i="1"/>
  <c r="AA77" i="1"/>
  <c r="AB77" i="1"/>
  <c r="S123" i="1"/>
  <c r="T123" i="1"/>
  <c r="U123" i="1"/>
  <c r="V123" i="1"/>
  <c r="W123" i="1"/>
  <c r="X123" i="1"/>
  <c r="Y123" i="1"/>
  <c r="Z123" i="1"/>
  <c r="AA123" i="1"/>
  <c r="AB123" i="1"/>
  <c r="S97" i="1"/>
  <c r="T97" i="1"/>
  <c r="U97" i="1"/>
  <c r="V97" i="1"/>
  <c r="W97" i="1"/>
  <c r="X97" i="1"/>
  <c r="Y97" i="1"/>
  <c r="Z97" i="1"/>
  <c r="AA97" i="1"/>
  <c r="AB97" i="1"/>
  <c r="S71" i="1"/>
  <c r="T71" i="1"/>
  <c r="U71" i="1"/>
  <c r="V71" i="1"/>
  <c r="W71" i="1"/>
  <c r="X71" i="1"/>
  <c r="Y71" i="1"/>
  <c r="Z71" i="1"/>
  <c r="AA71" i="1"/>
  <c r="AB71" i="1"/>
  <c r="S22" i="1"/>
  <c r="T22" i="1"/>
  <c r="U22" i="1"/>
  <c r="V22" i="1"/>
  <c r="W22" i="1"/>
  <c r="X22" i="1"/>
  <c r="Y22" i="1"/>
  <c r="Z22" i="1"/>
  <c r="AA22" i="1"/>
  <c r="AB22" i="1"/>
  <c r="S57" i="1"/>
  <c r="T57" i="1"/>
  <c r="U57" i="1"/>
  <c r="V57" i="1"/>
  <c r="W57" i="1"/>
  <c r="X57" i="1"/>
  <c r="Y57" i="1"/>
  <c r="Z57" i="1"/>
  <c r="AA57" i="1"/>
  <c r="AB57" i="1"/>
  <c r="S5" i="1"/>
  <c r="T5" i="1"/>
  <c r="U5" i="1"/>
  <c r="V5" i="1"/>
  <c r="W5" i="1"/>
  <c r="X5" i="1"/>
  <c r="Y5" i="1"/>
  <c r="Z5" i="1"/>
  <c r="AA5" i="1"/>
  <c r="AB5" i="1"/>
  <c r="S102" i="1"/>
  <c r="T102" i="1"/>
  <c r="U102" i="1"/>
  <c r="V102" i="1"/>
  <c r="W102" i="1"/>
  <c r="X102" i="1"/>
  <c r="Y102" i="1"/>
  <c r="Z102" i="1"/>
  <c r="AA102" i="1"/>
  <c r="AB102" i="1"/>
  <c r="S103" i="1"/>
  <c r="T103" i="1"/>
  <c r="U103" i="1"/>
  <c r="V103" i="1"/>
  <c r="W103" i="1"/>
  <c r="X103" i="1"/>
  <c r="Y103" i="1"/>
  <c r="Z103" i="1"/>
  <c r="AA103" i="1"/>
  <c r="AB103" i="1"/>
  <c r="S100" i="1"/>
  <c r="T100" i="1"/>
  <c r="U100" i="1"/>
  <c r="V100" i="1"/>
  <c r="W100" i="1"/>
  <c r="X100" i="1"/>
  <c r="Y100" i="1"/>
  <c r="Z100" i="1"/>
  <c r="AA100" i="1"/>
  <c r="AB100" i="1"/>
  <c r="S58" i="1"/>
  <c r="T58" i="1"/>
  <c r="U58" i="1"/>
  <c r="V58" i="1"/>
  <c r="W58" i="1"/>
  <c r="X58" i="1"/>
  <c r="Y58" i="1"/>
  <c r="Z58" i="1"/>
  <c r="AA58" i="1"/>
  <c r="AB58" i="1"/>
  <c r="S79" i="1"/>
  <c r="T79" i="1"/>
  <c r="U79" i="1"/>
  <c r="V79" i="1"/>
  <c r="W79" i="1"/>
  <c r="X79" i="1"/>
  <c r="Y79" i="1"/>
  <c r="Z79" i="1"/>
  <c r="AA79" i="1"/>
  <c r="AB79" i="1"/>
  <c r="S109" i="1"/>
  <c r="T109" i="1"/>
  <c r="U109" i="1"/>
  <c r="V109" i="1"/>
  <c r="W109" i="1"/>
  <c r="X109" i="1"/>
  <c r="Y109" i="1"/>
  <c r="Z109" i="1"/>
  <c r="AA109" i="1"/>
  <c r="AB109" i="1"/>
  <c r="S33" i="1"/>
  <c r="T33" i="1"/>
  <c r="U33" i="1"/>
  <c r="V33" i="1"/>
  <c r="W33" i="1"/>
  <c r="X33" i="1"/>
  <c r="Y33" i="1"/>
  <c r="Z33" i="1"/>
  <c r="AA33" i="1"/>
  <c r="AB33" i="1"/>
  <c r="S35" i="1"/>
  <c r="T35" i="1"/>
  <c r="U35" i="1"/>
  <c r="V35" i="1"/>
  <c r="W35" i="1"/>
  <c r="X35" i="1"/>
  <c r="Y35" i="1"/>
  <c r="Z35" i="1"/>
  <c r="AA35" i="1"/>
  <c r="AB35" i="1"/>
  <c r="S30" i="1"/>
  <c r="T30" i="1"/>
  <c r="U30" i="1"/>
  <c r="V30" i="1"/>
  <c r="W30" i="1"/>
  <c r="X30" i="1"/>
  <c r="Y30" i="1"/>
  <c r="Z30" i="1"/>
  <c r="AA30" i="1"/>
  <c r="AB30" i="1"/>
  <c r="S36" i="1"/>
  <c r="T36" i="1"/>
  <c r="U36" i="1"/>
  <c r="V36" i="1"/>
  <c r="W36" i="1"/>
  <c r="X36" i="1"/>
  <c r="Y36" i="1"/>
  <c r="Z36" i="1"/>
  <c r="AA36" i="1"/>
  <c r="AB36" i="1"/>
  <c r="S13" i="1"/>
  <c r="T13" i="1"/>
  <c r="U13" i="1"/>
  <c r="V13" i="1"/>
  <c r="W13" i="1"/>
  <c r="X13" i="1"/>
  <c r="Y13" i="1"/>
  <c r="Z13" i="1"/>
  <c r="AA13" i="1"/>
  <c r="AB13" i="1"/>
  <c r="S115" i="1"/>
  <c r="T115" i="1"/>
  <c r="U115" i="1"/>
  <c r="V115" i="1"/>
  <c r="W115" i="1"/>
  <c r="X115" i="1"/>
  <c r="Y115" i="1"/>
  <c r="Z115" i="1"/>
  <c r="AA115" i="1"/>
  <c r="AB115" i="1"/>
  <c r="S121" i="1"/>
  <c r="T121" i="1"/>
  <c r="U121" i="1"/>
  <c r="V121" i="1"/>
  <c r="W121" i="1"/>
  <c r="X121" i="1"/>
  <c r="Y121" i="1"/>
  <c r="Z121" i="1"/>
  <c r="AA121" i="1"/>
  <c r="AB121" i="1"/>
  <c r="S86" i="1"/>
  <c r="T86" i="1"/>
  <c r="U86" i="1"/>
  <c r="V86" i="1"/>
  <c r="W86" i="1"/>
  <c r="X86" i="1"/>
  <c r="Y86" i="1"/>
  <c r="Z86" i="1"/>
  <c r="AA86" i="1"/>
  <c r="AB86" i="1"/>
  <c r="S117" i="1"/>
  <c r="T117" i="1"/>
  <c r="U117" i="1"/>
  <c r="V117" i="1"/>
  <c r="W117" i="1"/>
  <c r="X117" i="1"/>
  <c r="Y117" i="1"/>
  <c r="Z117" i="1"/>
  <c r="AA117" i="1"/>
  <c r="AB117" i="1"/>
  <c r="S75" i="1"/>
  <c r="T75" i="1"/>
  <c r="U75" i="1"/>
  <c r="V75" i="1"/>
  <c r="W75" i="1"/>
  <c r="X75" i="1"/>
  <c r="Y75" i="1"/>
  <c r="Z75" i="1"/>
  <c r="AA75" i="1"/>
  <c r="AB75" i="1"/>
  <c r="S49" i="1"/>
  <c r="T49" i="1"/>
  <c r="U49" i="1"/>
  <c r="V49" i="1"/>
  <c r="W49" i="1"/>
  <c r="X49" i="1"/>
  <c r="Y49" i="1"/>
  <c r="Z49" i="1"/>
  <c r="AA49" i="1"/>
  <c r="AB49" i="1"/>
  <c r="S40" i="1"/>
  <c r="T40" i="1"/>
  <c r="U40" i="1"/>
  <c r="V40" i="1"/>
  <c r="W40" i="1"/>
  <c r="X40" i="1"/>
  <c r="Y40" i="1"/>
  <c r="Z40" i="1"/>
  <c r="AA40" i="1"/>
  <c r="AB40" i="1"/>
  <c r="S112" i="1"/>
  <c r="T112" i="1"/>
  <c r="U112" i="1"/>
  <c r="V112" i="1"/>
  <c r="W112" i="1"/>
  <c r="X112" i="1"/>
  <c r="Y112" i="1"/>
  <c r="Z112" i="1"/>
  <c r="AA112" i="1"/>
  <c r="AB112" i="1"/>
  <c r="S24" i="1"/>
  <c r="T24" i="1"/>
  <c r="U24" i="1"/>
  <c r="V24" i="1"/>
  <c r="W24" i="1"/>
  <c r="X24" i="1"/>
  <c r="Y24" i="1"/>
  <c r="Z24" i="1"/>
  <c r="AA24" i="1"/>
  <c r="AB24" i="1"/>
  <c r="S25" i="1"/>
  <c r="T25" i="1"/>
  <c r="U25" i="1"/>
  <c r="V25" i="1"/>
  <c r="W25" i="1"/>
  <c r="X25" i="1"/>
  <c r="Y25" i="1"/>
  <c r="Z25" i="1"/>
  <c r="AA25" i="1"/>
  <c r="AB25" i="1"/>
  <c r="S38" i="1"/>
  <c r="T38" i="1"/>
  <c r="U38" i="1"/>
  <c r="V38" i="1"/>
  <c r="W38" i="1"/>
  <c r="X38" i="1"/>
  <c r="Y38" i="1"/>
  <c r="Z38" i="1"/>
  <c r="AA38" i="1"/>
  <c r="AB38" i="1"/>
  <c r="S26" i="1"/>
  <c r="T26" i="1"/>
  <c r="U26" i="1"/>
  <c r="V26" i="1"/>
  <c r="W26" i="1"/>
  <c r="X26" i="1"/>
  <c r="Y26" i="1"/>
  <c r="Z26" i="1"/>
  <c r="AA26" i="1"/>
  <c r="AB26" i="1"/>
  <c r="S91" i="1"/>
  <c r="T91" i="1"/>
  <c r="U91" i="1"/>
  <c r="V91" i="1"/>
  <c r="W91" i="1"/>
  <c r="X91" i="1"/>
  <c r="Y91" i="1"/>
  <c r="Z91" i="1"/>
  <c r="AA91" i="1"/>
  <c r="AB91" i="1"/>
  <c r="S11" i="1"/>
  <c r="T11" i="1"/>
  <c r="U11" i="1"/>
  <c r="V11" i="1"/>
  <c r="W11" i="1"/>
  <c r="X11" i="1"/>
  <c r="Y11" i="1"/>
  <c r="Z11" i="1"/>
  <c r="AA11" i="1"/>
  <c r="AB11" i="1"/>
  <c r="S19" i="1"/>
  <c r="T19" i="1"/>
  <c r="U19" i="1"/>
  <c r="V19" i="1"/>
  <c r="W19" i="1"/>
  <c r="X19" i="1"/>
  <c r="Y19" i="1"/>
  <c r="Z19" i="1"/>
  <c r="AA19" i="1"/>
  <c r="AB19" i="1"/>
  <c r="S20" i="1"/>
  <c r="T20" i="1"/>
  <c r="U20" i="1"/>
  <c r="V20" i="1"/>
  <c r="W20" i="1"/>
  <c r="X20" i="1"/>
  <c r="Y20" i="1"/>
  <c r="Z20" i="1"/>
  <c r="AA20" i="1"/>
  <c r="AB20" i="1"/>
  <c r="S3" i="1"/>
  <c r="T3" i="1"/>
  <c r="U3" i="1"/>
  <c r="V3" i="1"/>
  <c r="W3" i="1"/>
  <c r="X3" i="1"/>
  <c r="Y3" i="1"/>
  <c r="Z3" i="1"/>
  <c r="AA3" i="1"/>
  <c r="AB3" i="1"/>
  <c r="S61" i="1"/>
  <c r="T61" i="1"/>
  <c r="U61" i="1"/>
  <c r="V61" i="1"/>
  <c r="W61" i="1"/>
  <c r="X61" i="1"/>
  <c r="Y61" i="1"/>
  <c r="Z61" i="1"/>
  <c r="AA61" i="1"/>
  <c r="AB61" i="1"/>
  <c r="S88" i="1"/>
  <c r="T88" i="1"/>
  <c r="U88" i="1"/>
  <c r="V88" i="1"/>
  <c r="W88" i="1"/>
  <c r="X88" i="1"/>
  <c r="Y88" i="1"/>
  <c r="Z88" i="1"/>
  <c r="AA88" i="1"/>
  <c r="AB88" i="1"/>
  <c r="S89" i="1"/>
  <c r="T89" i="1"/>
  <c r="U89" i="1"/>
  <c r="V89" i="1"/>
  <c r="W89" i="1"/>
  <c r="X89" i="1"/>
  <c r="Y89" i="1"/>
  <c r="Z89" i="1"/>
  <c r="AA89" i="1"/>
  <c r="AB89" i="1"/>
  <c r="S53" i="1"/>
  <c r="T53" i="1"/>
  <c r="U53" i="1"/>
  <c r="V53" i="1"/>
  <c r="W53" i="1"/>
  <c r="X53" i="1"/>
  <c r="Y53" i="1"/>
  <c r="Z53" i="1"/>
  <c r="AA53" i="1"/>
  <c r="AB53" i="1"/>
  <c r="S7" i="1"/>
  <c r="T7" i="1"/>
  <c r="U7" i="1"/>
  <c r="V7" i="1"/>
  <c r="W7" i="1"/>
  <c r="X7" i="1"/>
  <c r="Y7" i="1"/>
  <c r="Z7" i="1"/>
  <c r="AA7" i="1"/>
  <c r="AB7" i="1"/>
  <c r="S98" i="1"/>
  <c r="T98" i="1"/>
  <c r="U98" i="1"/>
  <c r="V98" i="1"/>
  <c r="W98" i="1"/>
  <c r="X98" i="1"/>
  <c r="Y98" i="1"/>
  <c r="Z98" i="1"/>
  <c r="AA98" i="1"/>
  <c r="AB98" i="1"/>
  <c r="S105" i="1"/>
  <c r="T105" i="1"/>
  <c r="U105" i="1"/>
  <c r="V105" i="1"/>
  <c r="W105" i="1"/>
  <c r="X105" i="1"/>
  <c r="Y105" i="1"/>
  <c r="Z105" i="1"/>
  <c r="AA105" i="1"/>
  <c r="AB105" i="1"/>
  <c r="S69" i="1"/>
  <c r="T69" i="1"/>
  <c r="U69" i="1"/>
  <c r="V69" i="1"/>
  <c r="W69" i="1"/>
  <c r="X69" i="1"/>
  <c r="Y69" i="1"/>
  <c r="Z69" i="1"/>
  <c r="AA69" i="1"/>
  <c r="AB69" i="1"/>
  <c r="S41" i="1"/>
  <c r="T41" i="1"/>
  <c r="U41" i="1"/>
  <c r="V41" i="1"/>
  <c r="W41" i="1"/>
  <c r="X41" i="1"/>
  <c r="Y41" i="1"/>
  <c r="Z41" i="1"/>
  <c r="AA41" i="1"/>
  <c r="AB41" i="1"/>
  <c r="S42" i="1"/>
  <c r="T42" i="1"/>
  <c r="U42" i="1"/>
  <c r="V42" i="1"/>
  <c r="W42" i="1"/>
  <c r="X42" i="1"/>
  <c r="Y42" i="1"/>
  <c r="Z42" i="1"/>
  <c r="AA42" i="1"/>
  <c r="AB42" i="1"/>
  <c r="S43" i="1"/>
  <c r="T43" i="1"/>
  <c r="U43" i="1"/>
  <c r="V43" i="1"/>
  <c r="W43" i="1"/>
  <c r="X43" i="1"/>
  <c r="Y43" i="1"/>
  <c r="Z43" i="1"/>
  <c r="AA43" i="1"/>
  <c r="AB43" i="1"/>
  <c r="T107" i="1"/>
  <c r="U107" i="1"/>
  <c r="V107" i="1"/>
  <c r="W107" i="1"/>
  <c r="X107" i="1"/>
  <c r="Y107" i="1"/>
  <c r="Z107" i="1"/>
  <c r="AA107" i="1"/>
  <c r="AB107" i="1"/>
  <c r="S107" i="1"/>
  <c r="CG34" i="1" l="1"/>
  <c r="CG35" i="1"/>
  <c r="CG37" i="1"/>
  <c r="CG33" i="1"/>
  <c r="CG39" i="1"/>
  <c r="CG38" i="1"/>
  <c r="CG9" i="1"/>
  <c r="CQ7" i="1"/>
  <c r="CQ8" i="1"/>
  <c r="CQ9" i="1"/>
  <c r="CQ10" i="1"/>
  <c r="CL7" i="1"/>
  <c r="CL10" i="1"/>
  <c r="CL34" i="1"/>
  <c r="CV8" i="1"/>
  <c r="CV11" i="1"/>
  <c r="CQ36" i="1"/>
  <c r="CL9" i="1"/>
  <c r="CQ37" i="1"/>
  <c r="CV33" i="1"/>
  <c r="CV34" i="1"/>
  <c r="CL33" i="1"/>
  <c r="CV35" i="1"/>
  <c r="CL37" i="1"/>
  <c r="CV7" i="1"/>
  <c r="CV36" i="1"/>
  <c r="CQ33" i="1"/>
  <c r="CL11" i="1"/>
  <c r="CL36" i="1"/>
  <c r="CQ34" i="1"/>
  <c r="CV9" i="1"/>
</calcChain>
</file>

<file path=xl/sharedStrings.xml><?xml version="1.0" encoding="utf-8"?>
<sst xmlns="http://schemas.openxmlformats.org/spreadsheetml/2006/main" count="2477" uniqueCount="854">
  <si>
    <t>Pangasianodon hypophthalmus</t>
  </si>
  <si>
    <t>Neoarius graeffei</t>
  </si>
  <si>
    <t>Tachysurus vachellii</t>
  </si>
  <si>
    <t>Hemibagrus wyckioides </t>
  </si>
  <si>
    <t>Clarias gariepinus</t>
  </si>
  <si>
    <t>Salvelinus namaycush </t>
  </si>
  <si>
    <t>Astyanax mexicanus</t>
  </si>
  <si>
    <t>Salmo trutta</t>
  </si>
  <si>
    <t xml:space="preserve">Salmo salar </t>
  </si>
  <si>
    <t>Oncorhynchus keta </t>
  </si>
  <si>
    <t>Ictalurus furcatus</t>
  </si>
  <si>
    <t>Coregonus clupeaformis </t>
  </si>
  <si>
    <t>Oncorhynchus gorbuscha </t>
  </si>
  <si>
    <t>Oncorhynchus mykiss</t>
  </si>
  <si>
    <t>Tachysurus fulvidraco</t>
  </si>
  <si>
    <t>Megalops cyprinoides</t>
  </si>
  <si>
    <t>Melanotaenia boesemani </t>
  </si>
  <si>
    <t>Denticeps clupeoides </t>
  </si>
  <si>
    <t>Perca fluviatilis</t>
  </si>
  <si>
    <t>Anoplopoma fimbria</t>
  </si>
  <si>
    <t>Micropterus dolomieu </t>
  </si>
  <si>
    <t>Gadus morhua</t>
  </si>
  <si>
    <t>Esox lucius </t>
  </si>
  <si>
    <t>Perca flavescens</t>
  </si>
  <si>
    <t>Micropterus salmoides</t>
  </si>
  <si>
    <t>Brienomyrus brachyistius</t>
  </si>
  <si>
    <t>Oryzias latipes</t>
  </si>
  <si>
    <t>Notothenia coriiceps</t>
  </si>
  <si>
    <t>Morone saxatilis</t>
  </si>
  <si>
    <t>Pseudochaenichthys georgianus</t>
  </si>
  <si>
    <t>Gymnodraco acuticeps </t>
  </si>
  <si>
    <t>Lates calcarifer</t>
  </si>
  <si>
    <t>Centropristis striata</t>
  </si>
  <si>
    <t>Larimichthys crocea</t>
  </si>
  <si>
    <t>Hippocampus zosterae</t>
  </si>
  <si>
    <t>Thalassophryne amazonica</t>
  </si>
  <si>
    <t>Epinephelus fuscoguttatus</t>
  </si>
  <si>
    <t>Cyprinodon variegatus</t>
  </si>
  <si>
    <t>Cyprinodon tularosa</t>
  </si>
  <si>
    <t>Epinephelus moara</t>
  </si>
  <si>
    <t>Syngnathus scovelli</t>
  </si>
  <si>
    <t>Salvelinus alpinus</t>
  </si>
  <si>
    <t>Fundulus heteroclitus </t>
  </si>
  <si>
    <t>Xiphophorus maculatus</t>
  </si>
  <si>
    <t>Haplochromis burtoni </t>
  </si>
  <si>
    <t>Sebastes umbrosus</t>
  </si>
  <si>
    <t>Phyllopteryx taeniolatus</t>
  </si>
  <si>
    <t>Corythoichthys intestinalis</t>
  </si>
  <si>
    <t>Epinephelus lanceolatus</t>
  </si>
  <si>
    <t>Takifugu flavidus</t>
  </si>
  <si>
    <t>Plectropomus leopardus</t>
  </si>
  <si>
    <t>Tetraodon nigroviridis</t>
  </si>
  <si>
    <t>Syngnathus typhle</t>
  </si>
  <si>
    <t>Poecilia latipinna</t>
  </si>
  <si>
    <t>Girardinichthys multiradiatus</t>
  </si>
  <si>
    <t>Xiphophorus couchianus</t>
  </si>
  <si>
    <t>Xiphophorus hellerii </t>
  </si>
  <si>
    <t>Gambusia affinis</t>
  </si>
  <si>
    <t>Poecilia reticulata</t>
  </si>
  <si>
    <t>Nerophis lumbriciformis </t>
  </si>
  <si>
    <t>Poecilia formosa</t>
  </si>
  <si>
    <t>Si.m.</t>
  </si>
  <si>
    <t>I.f.</t>
  </si>
  <si>
    <t>I.p.</t>
  </si>
  <si>
    <t>P.h.</t>
  </si>
  <si>
    <t>N.g.</t>
  </si>
  <si>
    <t>T.v.</t>
  </si>
  <si>
    <t>Colossoma macropomum</t>
  </si>
  <si>
    <t>H.w.</t>
  </si>
  <si>
    <t>C.g.</t>
  </si>
  <si>
    <t>Co.m.</t>
  </si>
  <si>
    <t>Sa.n.</t>
  </si>
  <si>
    <t>A.m.</t>
  </si>
  <si>
    <t>Sal.t.</t>
  </si>
  <si>
    <t>Sal.s.</t>
  </si>
  <si>
    <t>O.k.</t>
  </si>
  <si>
    <t>Cor.c.</t>
  </si>
  <si>
    <t>O.g.</t>
  </si>
  <si>
    <t>O.m.</t>
  </si>
  <si>
    <t>T.f.</t>
  </si>
  <si>
    <t>XM_034307538.2</t>
  </si>
  <si>
    <t>XM_060911563.1</t>
  </si>
  <si>
    <t>XM_060886694.1</t>
  </si>
  <si>
    <t>XM_058407377.1</t>
  </si>
  <si>
    <t>XM_053490436.1</t>
  </si>
  <si>
    <t>XM_036575501.1</t>
  </si>
  <si>
    <t>XM_038966291.1</t>
  </si>
  <si>
    <t>XM_022671940.2</t>
  </si>
  <si>
    <t>XM_029731314.1</t>
  </si>
  <si>
    <t>XM_014176988.2</t>
  </si>
  <si>
    <t>XM_035794982.2</t>
  </si>
  <si>
    <t>XM_041901877.2</t>
  </si>
  <si>
    <t>XM_046327230.1</t>
  </si>
  <si>
    <t>XM_021571689.2</t>
  </si>
  <si>
    <t>XM_027167898.2</t>
  </si>
  <si>
    <t>Me.c.</t>
  </si>
  <si>
    <t>Mel.b.</t>
  </si>
  <si>
    <t>XM_036515763.1</t>
  </si>
  <si>
    <t>XM_042012476.1</t>
  </si>
  <si>
    <t>D.c.</t>
  </si>
  <si>
    <t>XM_028964845.1</t>
  </si>
  <si>
    <t>Pe.f.</t>
  </si>
  <si>
    <t>XM_039820934.1</t>
  </si>
  <si>
    <t>An.f.</t>
  </si>
  <si>
    <t>XM_054606612.1</t>
  </si>
  <si>
    <t>Mi.d.</t>
  </si>
  <si>
    <t>XM_046058731.1</t>
  </si>
  <si>
    <t>G.m.</t>
  </si>
  <si>
    <t>XM_030347491.1</t>
  </si>
  <si>
    <t>E.l.</t>
  </si>
  <si>
    <t>XR_004576243.1</t>
  </si>
  <si>
    <t>Pe.fl.</t>
  </si>
  <si>
    <t>Mi.s.</t>
  </si>
  <si>
    <t>XM_028598422.1</t>
  </si>
  <si>
    <t>XM_038725205.1</t>
  </si>
  <si>
    <t>B.b.</t>
  </si>
  <si>
    <t>XM_048992618.1</t>
  </si>
  <si>
    <t>Or.l.</t>
  </si>
  <si>
    <t>XM_023959875.1</t>
  </si>
  <si>
    <t>Con.c.</t>
  </si>
  <si>
    <t>XM_061216548.1</t>
  </si>
  <si>
    <t>XM_010780787.1</t>
  </si>
  <si>
    <t>No.c.</t>
  </si>
  <si>
    <t>XM_035681444.1</t>
  </si>
  <si>
    <t>Mo.s.</t>
  </si>
  <si>
    <t>Gy.a.</t>
  </si>
  <si>
    <t>XM_034210377.1</t>
  </si>
  <si>
    <t>Ps.g.</t>
  </si>
  <si>
    <t>XM_034095199.1</t>
  </si>
  <si>
    <t>L.c.</t>
  </si>
  <si>
    <t>XM_018687163.2</t>
  </si>
  <si>
    <t>Ce.s.</t>
  </si>
  <si>
    <t>XM_059349122.1</t>
  </si>
  <si>
    <t>XM_010735357.3</t>
  </si>
  <si>
    <t>La.c.</t>
  </si>
  <si>
    <t>Hi.z.</t>
  </si>
  <si>
    <t>XM_052072446.1</t>
  </si>
  <si>
    <t>XM_034161100.1</t>
  </si>
  <si>
    <t>Th.a.</t>
  </si>
  <si>
    <t>Ep.f.</t>
  </si>
  <si>
    <t>XM_049603248.1</t>
  </si>
  <si>
    <t>Cy.v.</t>
  </si>
  <si>
    <t>Cy.t.</t>
  </si>
  <si>
    <t>XM_015376944.1</t>
  </si>
  <si>
    <t>XM_038277046.1</t>
  </si>
  <si>
    <t>Ep.m.</t>
  </si>
  <si>
    <t>XM_050035400.1</t>
  </si>
  <si>
    <t>Sa.a.</t>
  </si>
  <si>
    <t>XR_002876131.1</t>
  </si>
  <si>
    <t>Sy.s.</t>
  </si>
  <si>
    <t>XM_049751964.1</t>
  </si>
  <si>
    <t>XM_012870427.3</t>
  </si>
  <si>
    <t>F.h.</t>
  </si>
  <si>
    <t>XM_023344501.1</t>
  </si>
  <si>
    <t>X.m.</t>
  </si>
  <si>
    <t>XM_042226193.1</t>
  </si>
  <si>
    <t>Ha.b.</t>
  </si>
  <si>
    <t>Se.u.</t>
  </si>
  <si>
    <t>XM_037793891.1</t>
  </si>
  <si>
    <t>Ph.t.</t>
  </si>
  <si>
    <t>XM_061760166.1</t>
  </si>
  <si>
    <t>Cory.i.</t>
  </si>
  <si>
    <t>XM_057828628.1</t>
  </si>
  <si>
    <t>Ep.l.</t>
  </si>
  <si>
    <t>XM_033636633.1</t>
  </si>
  <si>
    <t>Ta.f.</t>
  </si>
  <si>
    <t>XM_057020791.1</t>
  </si>
  <si>
    <t>Pl.l.</t>
  </si>
  <si>
    <t>XM_042507122.1</t>
  </si>
  <si>
    <t>Te.n.</t>
  </si>
  <si>
    <t>CR730440.2</t>
  </si>
  <si>
    <t>Sy.t.</t>
  </si>
  <si>
    <t>XM_061266491.1</t>
  </si>
  <si>
    <t>Po.l.</t>
  </si>
  <si>
    <t>XM_015050002.1</t>
  </si>
  <si>
    <t>Gi.m.</t>
  </si>
  <si>
    <t>XM_047384117.1</t>
  </si>
  <si>
    <t>X.c.</t>
  </si>
  <si>
    <t>X.h.</t>
  </si>
  <si>
    <t>XM_028035299.1</t>
  </si>
  <si>
    <t>XM_032580144.1</t>
  </si>
  <si>
    <t>Ga.a.</t>
  </si>
  <si>
    <t>XM_044138112.1</t>
  </si>
  <si>
    <t>XM_008422772.2</t>
  </si>
  <si>
    <t>Po.r.</t>
  </si>
  <si>
    <t>Ne.l.</t>
  </si>
  <si>
    <t>XM_061983386.1</t>
  </si>
  <si>
    <t>Po.f.</t>
  </si>
  <si>
    <t>XM_007575884.2</t>
  </si>
  <si>
    <t>Brachyhypopomus occidentalis</t>
  </si>
  <si>
    <t>B.o.</t>
  </si>
  <si>
    <t>ASM2036802v1</t>
  </si>
  <si>
    <t>Billie_1.0</t>
  </si>
  <si>
    <t>Silurus aristotelis</t>
  </si>
  <si>
    <t>Si.a.</t>
  </si>
  <si>
    <t>fSilAri3.1</t>
  </si>
  <si>
    <t>Silurus asotus</t>
  </si>
  <si>
    <t>Si.as.</t>
  </si>
  <si>
    <t>ASM2436262v1</t>
  </si>
  <si>
    <t>Silurus meridionalis</t>
  </si>
  <si>
    <t>ASM1480568v1</t>
  </si>
  <si>
    <t>Si.g.</t>
  </si>
  <si>
    <t>S_gla_Hod_UTU_1.0</t>
  </si>
  <si>
    <t>Brachyhypopomus gauderio</t>
  </si>
  <si>
    <t>Malapterurus electricus</t>
  </si>
  <si>
    <t>Sternopygus macrurus</t>
  </si>
  <si>
    <t>Ictalururs punctatus</t>
  </si>
  <si>
    <t>B.g.</t>
  </si>
  <si>
    <t>M.e.</t>
  </si>
  <si>
    <t>S.m.</t>
  </si>
  <si>
    <t>NCBI tblastn - Nucleotide collection (nr/nt)</t>
  </si>
  <si>
    <t>Species</t>
  </si>
  <si>
    <t>Abbreviation</t>
  </si>
  <si>
    <t>Citation</t>
  </si>
  <si>
    <t>Total Fish: 62</t>
  </si>
  <si>
    <t>Silurus glanis</t>
  </si>
  <si>
    <t>Conger conger</t>
  </si>
  <si>
    <t>Br.b.</t>
  </si>
  <si>
    <t>3F Motif</t>
  </si>
  <si>
    <t>Extended Fish Alphabetized + 3F Motif</t>
  </si>
  <si>
    <t>FPAISGFSGF</t>
  </si>
  <si>
    <t>FTGIASV-GF</t>
  </si>
  <si>
    <t>FPSISGFLGF</t>
  </si>
  <si>
    <t>FPNISGFLGF</t>
  </si>
  <si>
    <t>FSGISGFSGF</t>
  </si>
  <si>
    <t>FSGVSGFLGF</t>
  </si>
  <si>
    <t>FTSLTSV-GF</t>
  </si>
  <si>
    <t>FPSLTTFVGF</t>
  </si>
  <si>
    <t>FPSVSTSVGF</t>
  </si>
  <si>
    <t>FPSLPDFVGF</t>
  </si>
  <si>
    <t>FSGIS-FLGF</t>
  </si>
  <si>
    <t>FPSISNSIGF</t>
  </si>
  <si>
    <t>FISLSSV-GF</t>
  </si>
  <si>
    <t>FVSLSSV-GF</t>
  </si>
  <si>
    <t>FPSISSFSGF</t>
  </si>
  <si>
    <t>FPSVSSFNGF</t>
  </si>
  <si>
    <t>FTALTSV-GF</t>
  </si>
  <si>
    <t>FPSITAFSGF</t>
  </si>
  <si>
    <t>FPSLTSFSGF</t>
  </si>
  <si>
    <t>FTSISSLVGF</t>
  </si>
  <si>
    <t>QSPIHPFLSF</t>
  </si>
  <si>
    <t>FTSGSGLLNF</t>
  </si>
  <si>
    <t>FPALSSFSGF</t>
  </si>
  <si>
    <t>FPSVSSSVGF</t>
  </si>
  <si>
    <t>FTGITGFLGF</t>
  </si>
  <si>
    <t>FINVTSFSGF</t>
  </si>
  <si>
    <t>FTGLTSV-GF</t>
  </si>
  <si>
    <t>FSSISV--GF</t>
  </si>
  <si>
    <t>F-AISSV-GF</t>
  </si>
  <si>
    <t>FPSLSTFIGF</t>
  </si>
  <si>
    <t>FPSLSTFLGF</t>
  </si>
  <si>
    <t>FSGIAGFLGF</t>
  </si>
  <si>
    <t>FTSLASV-GF</t>
  </si>
  <si>
    <t>FVSISSSVGF</t>
  </si>
  <si>
    <t>FTSLSNV-GF</t>
  </si>
  <si>
    <t>FPAITGFAGF</t>
  </si>
  <si>
    <t>FPSITSFNGF</t>
  </si>
  <si>
    <t>FTALSSV-GF</t>
  </si>
  <si>
    <t>FPSITGFLGF</t>
  </si>
  <si>
    <t>FPSLTAFPGF</t>
  </si>
  <si>
    <t>FPSLTTFLGF</t>
  </si>
  <si>
    <t>FPAISSA-GF</t>
  </si>
  <si>
    <t>FSGAGSFLGF</t>
  </si>
  <si>
    <t>FTGAGSFLGF</t>
  </si>
  <si>
    <t>FAGAGSFLGF</t>
  </si>
  <si>
    <t>FASISSSVGF</t>
  </si>
  <si>
    <t>FPSISFFVGF</t>
  </si>
  <si>
    <t>F-SISGFLGF</t>
  </si>
  <si>
    <t>FTGLSSV-GF</t>
  </si>
  <si>
    <t>FPVLPSFTGF</t>
  </si>
  <si>
    <t>ILVAM</t>
  </si>
  <si>
    <t>FWY</t>
  </si>
  <si>
    <t>KRH</t>
  </si>
  <si>
    <t>DE</t>
  </si>
  <si>
    <t>STNQ</t>
  </si>
  <si>
    <t>PG</t>
  </si>
  <si>
    <t>C</t>
  </si>
  <si>
    <t>aliphatic/hydrophobic</t>
  </si>
  <si>
    <t>aromatic</t>
  </si>
  <si>
    <t>positive</t>
  </si>
  <si>
    <t>negative</t>
  </si>
  <si>
    <t>hydrophillic</t>
  </si>
  <si>
    <t>conformationally special</t>
  </si>
  <si>
    <t>cystiene</t>
  </si>
  <si>
    <t>Total Fish: 72</t>
  </si>
  <si>
    <t>3F Motif Organized</t>
  </si>
  <si>
    <t>Color</t>
  </si>
  <si>
    <t>Properties</t>
  </si>
  <si>
    <t>Amino Acid</t>
  </si>
  <si>
    <t>Zappo Color Chart</t>
  </si>
  <si>
    <t>Total Unique Sequences: 50</t>
  </si>
  <si>
    <t>Si.as./Si.g.</t>
  </si>
  <si>
    <t>Sal.s./Sal.t./Sa.n.</t>
  </si>
  <si>
    <t>Or.l./Ha.b.</t>
  </si>
  <si>
    <t>O.k./O.m.</t>
  </si>
  <si>
    <t>"D group"</t>
  </si>
  <si>
    <t>"B.g. group"</t>
  </si>
  <si>
    <t>Ep.l./Ep.m.</t>
  </si>
  <si>
    <t>Sy.s./Sy.t.</t>
  </si>
  <si>
    <t>La.c./Ta.f.</t>
  </si>
  <si>
    <t>Mi.d./Mi.s.</t>
  </si>
  <si>
    <t>No.c./Gy.a.</t>
  </si>
  <si>
    <t>Ce.s./Pe.fl.</t>
  </si>
  <si>
    <t>Po.r./X.c./X.h./X.m./F.h./Ga.a./Cy.t./Cy.v.</t>
  </si>
  <si>
    <t>Co.m./Con.c./Me.c./N.g./B.g.</t>
  </si>
  <si>
    <t>FFF Sequences: 29</t>
  </si>
  <si>
    <t>XFF Sequences: 1</t>
  </si>
  <si>
    <t>FXF Sequences: 20</t>
  </si>
  <si>
    <t>FFF Motifs Grouped by Properties</t>
  </si>
  <si>
    <t>Total Unique FFF Property Sequences: 19</t>
  </si>
  <si>
    <t>T</t>
  </si>
  <si>
    <t>V</t>
  </si>
  <si>
    <t>L</t>
  </si>
  <si>
    <t>G</t>
  </si>
  <si>
    <t>EPG</t>
  </si>
  <si>
    <t>FTGVLGFLGF</t>
  </si>
  <si>
    <t>F</t>
  </si>
  <si>
    <t>Already tried</t>
  </si>
  <si>
    <t>Similar to already tried</t>
  </si>
  <si>
    <t>50 Unique Motifs</t>
  </si>
  <si>
    <t>Motifs With Properties That Have Not Been Tried: 16</t>
  </si>
  <si>
    <t>round 1</t>
  </si>
  <si>
    <t>round 2</t>
  </si>
  <si>
    <t>round 3</t>
  </si>
  <si>
    <t>round 4</t>
  </si>
  <si>
    <t>Prediction Round</t>
  </si>
  <si>
    <t>previously done</t>
  </si>
  <si>
    <t>Submitted</t>
  </si>
  <si>
    <t>Completed</t>
  </si>
  <si>
    <t>✓</t>
  </si>
  <si>
    <t>Pi-Pi Interactions</t>
  </si>
  <si>
    <t>2 (F64 - Y66) (F64 - Y88)</t>
  </si>
  <si>
    <t>1 (F55 - F61)</t>
  </si>
  <si>
    <t>1 (F55 - F64)</t>
  </si>
  <si>
    <t>1 (F54 - F63)</t>
  </si>
  <si>
    <t>2 (F54 - F63) (F63 - Y87)</t>
  </si>
  <si>
    <t>1 ( F92 - Y94)</t>
  </si>
  <si>
    <t>1 ( F92 - Y116)</t>
  </si>
  <si>
    <t>1 (F55 - F88)</t>
  </si>
  <si>
    <t>2 (F44 - Y94*) (F47 - Y71)</t>
  </si>
  <si>
    <t>1 (F47 - Y71)</t>
  </si>
  <si>
    <t>1 (F35 - F44)</t>
  </si>
  <si>
    <t>1 (F44 - Y68)</t>
  </si>
  <si>
    <t>1 (F34 - F43)</t>
  </si>
  <si>
    <t>1 (F40 - Y90*)</t>
  </si>
  <si>
    <t>1 (F61 - F85)</t>
  </si>
  <si>
    <t>1 (F64 - Y88)</t>
  </si>
  <si>
    <t>1 (F64 - Y87)</t>
  </si>
  <si>
    <t>2 (F55 - F61) (F64 - Y87)</t>
  </si>
  <si>
    <t>1 (F63 - Y87)</t>
  </si>
  <si>
    <t>1 (F61 - F64)</t>
  </si>
  <si>
    <t>2 (F62 - F25) (F62 - Y87)</t>
  </si>
  <si>
    <t>1 (F53 - F62)</t>
  </si>
  <si>
    <t>1 (F62 - Y87)</t>
  </si>
  <si>
    <t>2 (F60 - F61) (F64 - Y88)</t>
  </si>
  <si>
    <t>2 (F55 - F61) (F64 - Y88)</t>
  </si>
  <si>
    <t>2 (F54 - F60) (F54 - F63)</t>
  </si>
  <si>
    <t>2 (F63 - Y87) (F60 - F29)</t>
  </si>
  <si>
    <t>1 (F64 - Y89)</t>
  </si>
  <si>
    <t>2 (F55 - Y88) (F64 - Y88)</t>
  </si>
  <si>
    <t>1 (F55 - Y88)</t>
  </si>
  <si>
    <t>1 (F44 - Y69)</t>
  </si>
  <si>
    <t>2 (F64 - Y89) (F61 - F30)</t>
  </si>
  <si>
    <t>1 (F64 - F27)</t>
  </si>
  <si>
    <t>2 (F64 - Y89) (F64 - F27)</t>
  </si>
  <si>
    <t>2 (F61 - F30) (F64 - Y89)</t>
  </si>
  <si>
    <t>2 (F64 - F27) (F64 - Y89)</t>
  </si>
  <si>
    <t>1 (F61 - K112*)</t>
  </si>
  <si>
    <t>1 (F61 - K111*)</t>
  </si>
  <si>
    <t>2 (F55 - F113*) (F62 - Y86)</t>
  </si>
  <si>
    <t>1 (F62 - F27)</t>
  </si>
  <si>
    <t>2 (F62 - F27) (F62 - Y86)</t>
  </si>
  <si>
    <t>2 (F62 - Y86) (F55 - F113*)</t>
  </si>
  <si>
    <t>1 (F63 - Y27)</t>
  </si>
  <si>
    <t>2 (F55 - F63) (F63 - Y27)</t>
  </si>
  <si>
    <t>1 (F55 - F63)</t>
  </si>
  <si>
    <t>2 (F64 - Y88) (F64 - F27)</t>
  </si>
  <si>
    <t>2 (F64 - F88) (F64 - F27)</t>
  </si>
  <si>
    <t>1 (F64 - F88)</t>
  </si>
  <si>
    <t>longer sequence…</t>
  </si>
  <si>
    <t>Structure Prediction (Robetta)</t>
  </si>
  <si>
    <t>1 (F62 - Y86)</t>
  </si>
  <si>
    <t>1 (F62 - Y27)</t>
  </si>
  <si>
    <t>1 (F54 - F62)</t>
  </si>
  <si>
    <t>1 (F53 - Y77)</t>
  </si>
  <si>
    <t>1 (F63 - F27)</t>
  </si>
  <si>
    <t>2 (F63 - Y87) (F63 - Y27)</t>
  </si>
  <si>
    <t>2 (F63 - Y87) (F55 - F114*)</t>
  </si>
  <si>
    <t>* = residue in a signal sequence</t>
  </si>
  <si>
    <t>farming</t>
  </si>
  <si>
    <t>mouthbrooding</t>
  </si>
  <si>
    <t>iridescent shark catfish</t>
  </si>
  <si>
    <t>Common Name</t>
  </si>
  <si>
    <t>Location</t>
  </si>
  <si>
    <t>Southeast Asia - rivers</t>
  </si>
  <si>
    <t>blue salmon catfish</t>
  </si>
  <si>
    <t>Australia &amp; Papua New Guinea - rivers</t>
  </si>
  <si>
    <t>asian redtail catfish</t>
  </si>
  <si>
    <t>China &amp; Vietnam - rivers</t>
  </si>
  <si>
    <t>african sharptooth catfish</t>
  </si>
  <si>
    <t>Africa &amp; Eastern Asia - rivers &amp; lakes</t>
  </si>
  <si>
    <t>airbreathing</t>
  </si>
  <si>
    <t>tambaqui</t>
  </si>
  <si>
    <t>South America - rivers</t>
  </si>
  <si>
    <t>lake trout</t>
  </si>
  <si>
    <t>North America - lakes</t>
  </si>
  <si>
    <t>ecotypic variation</t>
  </si>
  <si>
    <t>mexican tetra</t>
  </si>
  <si>
    <t>Mexico &amp; North America - rivers &amp; lakes</t>
  </si>
  <si>
    <t>cave dwellers</t>
  </si>
  <si>
    <t>brown trout</t>
  </si>
  <si>
    <t>Water</t>
  </si>
  <si>
    <t>freshwater</t>
  </si>
  <si>
    <t>Europe &amp; Asia - rivers &amp; sea basins</t>
  </si>
  <si>
    <t xml:space="preserve">adaptation </t>
  </si>
  <si>
    <t>atlantic salmon</t>
  </si>
  <si>
    <t>North Atlantic (Europe &amp; Canada) - rivers &amp; sea basins</t>
  </si>
  <si>
    <t>whole genome duplication</t>
  </si>
  <si>
    <t>Importance</t>
  </si>
  <si>
    <t>Paper</t>
  </si>
  <si>
    <t>https://www.nature.com/articles/nature17164</t>
  </si>
  <si>
    <t>https://www.ncbi.nlm.nih.gov/pmc/articles/PMC8488904/</t>
  </si>
  <si>
    <t>https://www.nature.com/articles/s41467-021-21733-z</t>
  </si>
  <si>
    <t>https://onlinelibrary.wiley.com/doi/full/10.1111/1755-0998.13483</t>
  </si>
  <si>
    <t>https://www.ncbi.nlm.nih.gov/pmc/articles/PMC9650303/</t>
  </si>
  <si>
    <t>https://www.biorxiv.org/content/10.1101/2023.03.23.533919v1</t>
  </si>
  <si>
    <t>https://www.ncbi.nlm.nih.gov/pmc/articles/PMC8546334/</t>
  </si>
  <si>
    <t>https://www.tandfonline.com/doi/full/10.1080/23802359.2021.1915714</t>
  </si>
  <si>
    <t>https://royalsocietypublishing.org/doi/10.1098/rsbl.2021.0576</t>
  </si>
  <si>
    <t>https://www.ncbi.nlm.nih.gov/pmc/articles/PMC9354906/</t>
  </si>
  <si>
    <t>chum salmon</t>
  </si>
  <si>
    <t>North Pacific (Russia/Asia &amp; Alaska) - rivers &amp; sea basins</t>
  </si>
  <si>
    <t>https://academic.oup.com/g3journal/article/13/8/jkad127/7192534</t>
  </si>
  <si>
    <t>lake whitefish</t>
  </si>
  <si>
    <t>speciation</t>
  </si>
  <si>
    <t>https://onlinelibrary.wiley.com/doi/10.1111/mec.16468</t>
  </si>
  <si>
    <t>North America - lakes, rivers, &amp; sea basins</t>
  </si>
  <si>
    <t>pink salmon</t>
  </si>
  <si>
    <t>two-year life cycle</t>
  </si>
  <si>
    <t>https://journals.plos.org/plosone/article?id=10.1371/journal.pone.0255752</t>
  </si>
  <si>
    <t>rainbow trout</t>
  </si>
  <si>
    <t>https://www.nature.com/articles/ncomms4657</t>
  </si>
  <si>
    <t>yellowhead catfish</t>
  </si>
  <si>
    <t>Eastern Asia - lakes &amp; rivers</t>
  </si>
  <si>
    <t>https://www.ncbi.nlm.nih.gov/pmc/articles/PMC7594764/</t>
  </si>
  <si>
    <t>indo-pacific tarpon</t>
  </si>
  <si>
    <t>Africa, South Asia, Micronesia/Australia - rivers &amp; sea basins</t>
  </si>
  <si>
    <t>Fish-T1K</t>
  </si>
  <si>
    <t>https://academic.oup.com/gigascience/article/5/1/s13742-016-0124-7/2720980</t>
  </si>
  <si>
    <t>boeseman's rainbowfish</t>
  </si>
  <si>
    <t>Indonesia - lakes &amp; rivers</t>
  </si>
  <si>
    <t>https://journals.sagepub.com/doi/10.1177/194008291500800315</t>
  </si>
  <si>
    <t>ornamental breeding</t>
  </si>
  <si>
    <t>denticle herring</t>
  </si>
  <si>
    <t>Clupei phylogeny</t>
  </si>
  <si>
    <t>https://www.sciencedirect.com/science/article/pii/S1055790322002032#b0325</t>
  </si>
  <si>
    <t>european perch</t>
  </si>
  <si>
    <t>West Africa - rivers</t>
  </si>
  <si>
    <t>Europe - rivers, lakes, &amp; sea basins</t>
  </si>
  <si>
    <t>https://www.ncbi.nlm.nih.gov/pmc/articles/PMC6288837/</t>
  </si>
  <si>
    <t>sablefish</t>
  </si>
  <si>
    <t>North Pacific (Russia/Asia &amp; Alaska) - coastal regions</t>
  </si>
  <si>
    <t>https://academic.oup.com/g3journal/article/13/7/jkad089/7141347#</t>
  </si>
  <si>
    <t>atlantic cod</t>
  </si>
  <si>
    <t>smallmouth bass</t>
  </si>
  <si>
    <t>https://www.nature.com/articles/nature10342</t>
  </si>
  <si>
    <t>https://link.springer.com/article/10.1007/s10592-020-01295-1</t>
  </si>
  <si>
    <t>northern pike</t>
  </si>
  <si>
    <t>North America &amp; Eurasia - rivers, lakes, &amp; sea basins</t>
  </si>
  <si>
    <t>https://pubmed.ncbi.nlm.nih.gov/25069045/</t>
  </si>
  <si>
    <t>yellow perch</t>
  </si>
  <si>
    <t>https://onlinelibrary.wiley.com/doi/full/10.1111/1755-0998.13133</t>
  </si>
  <si>
    <t>largemouth bass</t>
  </si>
  <si>
    <t>brackish tolerance</t>
  </si>
  <si>
    <t>https://onlinelibrary.wiley.com/doi/full/10.1111/1755-0998.13256</t>
  </si>
  <si>
    <t>medaka (japanese rice fish)</t>
  </si>
  <si>
    <t>Southeast Asia - rivers &amp; sea basins</t>
  </si>
  <si>
    <t>https://www.nature.com/articles/nature05846</t>
  </si>
  <si>
    <t>early teleost genome expansion</t>
  </si>
  <si>
    <t>Central Africa - rivers, sea basins, &amp; coastal</t>
  </si>
  <si>
    <t>https://biodiversitygenomes.scholasticahq.com/article/56077-the-complete-genome-sequences-of-38-species-of-elephantfishes-mormyridae-osteoglossiformes</t>
  </si>
  <si>
    <t>weakly electric fish</t>
  </si>
  <si>
    <t>european conger</t>
  </si>
  <si>
    <t>Europe &amp; Mediterranean - sea basins &amp; coastal</t>
  </si>
  <si>
    <t>https://link.springer.com/article/10.1111/j.1444-2906.2006.01111.x</t>
  </si>
  <si>
    <t>black rockcod</t>
  </si>
  <si>
    <t>Antarctica - coastal</t>
  </si>
  <si>
    <t>https://genomebiology.biomedcentral.com/articles/10.1186/s13059-014-0468-1</t>
  </si>
  <si>
    <t>striped bass</t>
  </si>
  <si>
    <t>cold tolerance</t>
  </si>
  <si>
    <t>population genomics</t>
  </si>
  <si>
    <t>ploughfish</t>
  </si>
  <si>
    <t>https://www.nature.com/articles/s41467-023-38567-6</t>
  </si>
  <si>
    <t>south georgia icefish</t>
  </si>
  <si>
    <t>Antarctica below South America - coastal</t>
  </si>
  <si>
    <t>https://www.biorxiv.org/content/10.1101/2022.06.08.494096v1.full</t>
  </si>
  <si>
    <t>barramundi</t>
  </si>
  <si>
    <t>Southeast Asia &amp; Micronesia/Australia - rivers, sea basins, &amp; coastal</t>
  </si>
  <si>
    <t>black sea bass</t>
  </si>
  <si>
    <t>https://www.tandfonline.com/doi/full/10.1080/23802359.2018.1547151</t>
  </si>
  <si>
    <t>https://www.ncbi.nlm.nih.gov/pmc/articles/PMC4833346/</t>
  </si>
  <si>
    <t>https://www.ncbi.nlm.nih.gov/pmc/articles/PMC7359840/</t>
  </si>
  <si>
    <t>yellow croaker</t>
  </si>
  <si>
    <t>Northwest Asia - sea basins &amp; coastal</t>
  </si>
  <si>
    <t>unique sensing abilities</t>
  </si>
  <si>
    <t>https://www.nature.com/articles/s42003-018-0207-3#:~:text=The%20genome%20size%20of%20L,1).</t>
  </si>
  <si>
    <t>dwarf seahorse</t>
  </si>
  <si>
    <t>North America (Gulf &amp; Caribbean) - coastal</t>
  </si>
  <si>
    <t>dispersal by rafting</t>
  </si>
  <si>
    <t>https://www.nature.com/articles/s41467-021-21379-x</t>
  </si>
  <si>
    <t>prehistoric monster fish</t>
  </si>
  <si>
    <t>South America - Amazon river system</t>
  </si>
  <si>
    <t>vertebrate genomes project</t>
  </si>
  <si>
    <t>https://projects.ensembl.org/vgp/</t>
  </si>
  <si>
    <t>brown-marbled grouper</t>
  </si>
  <si>
    <t>Southeast Asia &amp; Micronesia/Australia - sea basins &amp; coastal</t>
  </si>
  <si>
    <t>https://onlinelibrary.wiley.com/doi/full/10.1111/1755-0998.13494</t>
  </si>
  <si>
    <t>sheepshead minnow</t>
  </si>
  <si>
    <t>Eastern North America - sea basins &amp; coastal</t>
  </si>
  <si>
    <t>Eastern &amp; Gulf North America - coastal</t>
  </si>
  <si>
    <t>skull morphology</t>
  </si>
  <si>
    <t>https://bmcgenomics.biomedcentral.com/articles/10.1186/s12864-017-3810-7</t>
  </si>
  <si>
    <t>white sands pupfish</t>
  </si>
  <si>
    <t xml:space="preserve">North America (Tularosa River Valley, NM) </t>
  </si>
  <si>
    <t>https://onlinelibrary.wiley.com/doi/full/10.1111/1755-0998.13447</t>
  </si>
  <si>
    <t>conservation (endemic &amp; endangered)</t>
  </si>
  <si>
    <t>longtooth grouper</t>
  </si>
  <si>
    <t>Eastern Asia (China, Korea, Japan) - coastal</t>
  </si>
  <si>
    <t>https://link.springer.com/article/10.1007/s10126-020-10003-6</t>
  </si>
  <si>
    <t>arctic char</t>
  </si>
  <si>
    <t>North Arctic - rivers, lakes, sea basins, &amp; coastal</t>
  </si>
  <si>
    <t xml:space="preserve">farming </t>
  </si>
  <si>
    <t>https://onlinelibrary.wiley.com/doi/full/10.1111/eva.13537</t>
  </si>
  <si>
    <t>gulf pipefish</t>
  </si>
  <si>
    <t>North America (Gulf &amp; Caribbean) - sea basins &amp; coastal</t>
  </si>
  <si>
    <t>unique phenotypes</t>
  </si>
  <si>
    <t>https://genomebiology.biomedcentral.com/articles/10.1186/s13059-016-1126-6</t>
  </si>
  <si>
    <t>mummichog</t>
  </si>
  <si>
    <t>palstic phenotypes</t>
  </si>
  <si>
    <t>https://academic.oup.com/g3journal/article/9/9/2851/6026394</t>
  </si>
  <si>
    <t>Central America - river, swamps</t>
  </si>
  <si>
    <t>lack of complexity vs. mammals</t>
  </si>
  <si>
    <t>https://www.nature.com/articles/ng.2604</t>
  </si>
  <si>
    <t>Central Africa (Lake Tanganyika system) - rivers, lakes</t>
  </si>
  <si>
    <t>https://onlinelibrary.wiley.com/doi/abs/10.1002/jez.b.21068</t>
  </si>
  <si>
    <t>early model of chiclid</t>
  </si>
  <si>
    <t>southern platyfish</t>
  </si>
  <si>
    <t>common seadragon</t>
  </si>
  <si>
    <t>Southern Australia/Polynesia - coastal (reefs)</t>
  </si>
  <si>
    <t>https://journals.plos.org/plosone/article?id=10.1371/journal.pone.0243446</t>
  </si>
  <si>
    <t>low genetic diversity + endemic</t>
  </si>
  <si>
    <t>Migratory?</t>
  </si>
  <si>
    <t>honeycomb rockfish</t>
  </si>
  <si>
    <t>variance in lifespan of rockfishes</t>
  </si>
  <si>
    <t>https://www.science.org/doi/full/10.1126/science.abg5332</t>
  </si>
  <si>
    <t>scribbled pipefish</t>
  </si>
  <si>
    <t>Southern California &amp; Western Mexico - coastal</t>
  </si>
  <si>
    <t>Northern Australia &amp; Micronesia - coastal (reefs)</t>
  </si>
  <si>
    <t>https://www.ncbi.nlm.nih.gov/bioproject/PRJNA851781/</t>
  </si>
  <si>
    <t>male pregnancy (based on grant)</t>
  </si>
  <si>
    <t>giant grouper</t>
  </si>
  <si>
    <t xml:space="preserve">Eastern Africa, Southern Asia, Micronesia - coastal </t>
  </si>
  <si>
    <t>https://www.ncbi.nlm.nih.gov/pmc/articles/PMC6780625/</t>
  </si>
  <si>
    <t>yellowbelly pufferfish</t>
  </si>
  <si>
    <t xml:space="preserve">Northeast Asia (Yellow &amp; East China Seas) - coastal </t>
  </si>
  <si>
    <t>https://pubmed.ncbi.nlm.nih.gov/25053628/</t>
  </si>
  <si>
    <t>leopard coralgrouper</t>
  </si>
  <si>
    <t>Eastern Asia &amp; Australia/Micronesia - coastal</t>
  </si>
  <si>
    <t>https://www.frontiersin.org/articles/10.3389/fgene.2020.00876/full</t>
  </si>
  <si>
    <t>green spotted puffer</t>
  </si>
  <si>
    <t>Asia (Sri Lanka, Indonesia, China) - rivers &amp; sea basins</t>
  </si>
  <si>
    <t>whole genome duplication (early)</t>
  </si>
  <si>
    <t>https://www.nature.com/articles/nature03025</t>
  </si>
  <si>
    <t>broadnosed pipefish</t>
  </si>
  <si>
    <t>https://www.ncbi.nlm.nih.gov/bioproject/851781</t>
  </si>
  <si>
    <t>sailfin molly</t>
  </si>
  <si>
    <t>North America (NC, Gulf, Eastern Mexico) - rivers, lakes, sea basins, coastal</t>
  </si>
  <si>
    <t>North &amp; South America (Gulf &amp; Eastern coast) - rivers, sea basins, &amp; coastal</t>
  </si>
  <si>
    <t>https://pubmed.ncbi.nlm.nih.gov/31151300/</t>
  </si>
  <si>
    <t>dark-edged splitfin</t>
  </si>
  <si>
    <t>Southern/Central Mexico - rivers</t>
  </si>
  <si>
    <t>https://pubmed.ncbi.nlm.nih.gov/35082141/</t>
  </si>
  <si>
    <t>placenta (embryonal trophotaenia)</t>
  </si>
  <si>
    <t>monterrey platyfish</t>
  </si>
  <si>
    <t>Mexico (Rio San Juan) - rivers</t>
  </si>
  <si>
    <t>research model</t>
  </si>
  <si>
    <t>https://bmcgenomics.biomedcentral.com/articles/10.1186/s12864-015-2361-z</t>
  </si>
  <si>
    <t>green swordtail</t>
  </si>
  <si>
    <t>Central America (Veracruz to Honduras) - rivers &amp; sea basins</t>
  </si>
  <si>
    <t>mosquitofish</t>
  </si>
  <si>
    <t>North America (Mexico &amp; Gulf coast) - rivers &amp; sea basins</t>
  </si>
  <si>
    <t>invasive + ZW chromosomes</t>
  </si>
  <si>
    <t>https://academic.oup.com/gigascience/article/9/8/giaa092/5897807</t>
  </si>
  <si>
    <t>guppy</t>
  </si>
  <si>
    <t>https://journals.plos.org/plosone/article?id=10.1371/journal.pone.0169087</t>
  </si>
  <si>
    <t>worm pipefish</t>
  </si>
  <si>
    <t>Northern South America - rivers &amp; sea basins</t>
  </si>
  <si>
    <t>Northwest Europe (Norway to Morocco) - coastal</t>
  </si>
  <si>
    <t>population differentiation (temperature)</t>
  </si>
  <si>
    <t>https://academic.oup.com/jhered/article/111/7/585/6031831</t>
  </si>
  <si>
    <t>amazon molly</t>
  </si>
  <si>
    <t>asexual vertebrate</t>
  </si>
  <si>
    <t>https://www.nature.com/articles/s41559-018-0473-y</t>
  </si>
  <si>
    <t>North America (Southern Texas &amp; Northern Mexico) - rivers &amp; sea basins</t>
  </si>
  <si>
    <t>Southern Central &amp; Northern South America - rivers</t>
  </si>
  <si>
    <t>electric fish</t>
  </si>
  <si>
    <t>https://pubmed.ncbi.nlm.nih.gov/34581791/</t>
  </si>
  <si>
    <t>blue catfish</t>
  </si>
  <si>
    <t>North America (Mississippi River basin) - rivers &amp; sea basins</t>
  </si>
  <si>
    <t>https://academic.oup.com/gigascience/article/doi/10.1093/gigascience/giac070/6636942#</t>
  </si>
  <si>
    <t>aristotle's catfish</t>
  </si>
  <si>
    <t>Europe (Southeast Greece) - rivers</t>
  </si>
  <si>
    <t>https://academic.oup.com/g3journal/article/10/11/3897/6048642</t>
  </si>
  <si>
    <t>https://www.sciencedirect.com/science/article/abs/pii/S0990744002011920</t>
  </si>
  <si>
    <t>amur catfish</t>
  </si>
  <si>
    <t>Eastern Asia &amp; Russia - rivers</t>
  </si>
  <si>
    <t>chinese large-mouth catfish</t>
  </si>
  <si>
    <t>China (Yangtze River basin) - rivers</t>
  </si>
  <si>
    <t>visual adaptation (nocturnal)</t>
  </si>
  <si>
    <t>https://onlinelibrary.wiley.com/doi/full/10.1111/1755-0998.13338</t>
  </si>
  <si>
    <t>wels catfish</t>
  </si>
  <si>
    <t>Northern Europe &amp; Asia - rivers &amp; sea basins</t>
  </si>
  <si>
    <t>sex determination</t>
  </si>
  <si>
    <t>https://www.sciencedirect.com/science/article/pii/S0141813023028039</t>
  </si>
  <si>
    <t>potamodromous</t>
  </si>
  <si>
    <t>anadromous</t>
  </si>
  <si>
    <t>?</t>
  </si>
  <si>
    <t>non-migratory</t>
  </si>
  <si>
    <t>amphidromous</t>
  </si>
  <si>
    <t>oceanodromous</t>
  </si>
  <si>
    <t>catadromous</t>
  </si>
  <si>
    <t>Kryptopterus vitreolus</t>
  </si>
  <si>
    <t>K.v. (EPG)</t>
  </si>
  <si>
    <t>South America (Brazil, Uruguay, &amp; Paraguay) - rivers</t>
  </si>
  <si>
    <t>Jason Gallant</t>
  </si>
  <si>
    <t>https://academic.oup.com/gbe/article/13/10/evab223/6377337</t>
  </si>
  <si>
    <t>electric catfish</t>
  </si>
  <si>
    <t>https://link.springer.com/article/10.1007/s42995-023-00197-8#:~:text=The%20electric%20catfish%20(Malapterurus%20electricus,88.72%25%20sequences%20into%2028%20chromosomes.</t>
  </si>
  <si>
    <t>longtail knifefish</t>
  </si>
  <si>
    <t>https://pubmed.ncbi.nlm.nih.gov/27864094/</t>
  </si>
  <si>
    <t>channel catfish</t>
  </si>
  <si>
    <t>comparative biology</t>
  </si>
  <si>
    <t>Northern &amp; Eastern Africa - rivers, &amp; lakes</t>
  </si>
  <si>
    <t>https://www.nature.com/articles/ncomms11757</t>
  </si>
  <si>
    <t>glass catfish</t>
  </si>
  <si>
    <r>
      <t xml:space="preserve">ASM3044908v1 </t>
    </r>
    <r>
      <rPr>
        <sz val="12"/>
        <color theme="1"/>
        <rFont val="Calibri (Body)"/>
      </rPr>
      <t>(very recently uploaded)</t>
    </r>
  </si>
  <si>
    <t>Southeast Thailand</t>
  </si>
  <si>
    <t>Unresolved by TimeTree</t>
  </si>
  <si>
    <t>Anadromous</t>
  </si>
  <si>
    <t>Catadromous</t>
  </si>
  <si>
    <t>Amphidromus</t>
  </si>
  <si>
    <t>Potamodromous</t>
  </si>
  <si>
    <t>Oceanodromus</t>
  </si>
  <si>
    <t>fish that migrate from fresh water to the sea, or vice versa, but not for the purpose of breeding</t>
  </si>
  <si>
    <t>fish whose migrations occur wholly within fresh water</t>
  </si>
  <si>
    <t>fish that live and migrate wholly in the sea</t>
  </si>
  <si>
    <t>fish that migrate from the sea up into fresh water to spawn</t>
  </si>
  <si>
    <t>fish that migrate from fresh water down into the sea to spawn</t>
  </si>
  <si>
    <t>FXF</t>
  </si>
  <si>
    <t>FFF</t>
  </si>
  <si>
    <t>XFF</t>
  </si>
  <si>
    <t>More Info: Gathered from sources listed below + FishBase</t>
  </si>
  <si>
    <t>Non-Migratory</t>
  </si>
  <si>
    <t>Undetermined</t>
  </si>
  <si>
    <t>Migratory</t>
  </si>
  <si>
    <t>TOTAL</t>
  </si>
  <si>
    <t>Depth</t>
  </si>
  <si>
    <t>Temperature</t>
  </si>
  <si>
    <t>Geographical Coordinates</t>
  </si>
  <si>
    <t>freshwater; brackish</t>
  </si>
  <si>
    <t>pelagic</t>
  </si>
  <si>
    <t>Depth (m)</t>
  </si>
  <si>
    <t>0-30</t>
  </si>
  <si>
    <t>subtropical</t>
  </si>
  <si>
    <t xml:space="preserve">Temperature (C) </t>
  </si>
  <si>
    <t>10-28</t>
  </si>
  <si>
    <t>72N-37N; 11W-55W</t>
  </si>
  <si>
    <t>marine; freshwater; brackish</t>
  </si>
  <si>
    <t>benthopelagic</t>
  </si>
  <si>
    <t>0-200</t>
  </si>
  <si>
    <t>10-24</t>
  </si>
  <si>
    <t>67N-32N; 135E-117W</t>
  </si>
  <si>
    <t>0-250</t>
  </si>
  <si>
    <t>temperate</t>
  </si>
  <si>
    <t>0-24</t>
  </si>
  <si>
    <t>67N-24N; 130E-110W</t>
  </si>
  <si>
    <t>demersal</t>
  </si>
  <si>
    <t>?-21</t>
  </si>
  <si>
    <t>79N-32N; 117E-120W</t>
  </si>
  <si>
    <t xml:space="preserve">freshwater </t>
  </si>
  <si>
    <t>3-61</t>
  </si>
  <si>
    <t>4-13</t>
  </si>
  <si>
    <t>75N-38N; 168W-67W</t>
  </si>
  <si>
    <t>0-70</t>
  </si>
  <si>
    <t>4-16</t>
  </si>
  <si>
    <t>82N-41N; 180W-180E</t>
  </si>
  <si>
    <t>0-210</t>
  </si>
  <si>
    <t>2-9</t>
  </si>
  <si>
    <t>72N-37N; 77W-61E</t>
  </si>
  <si>
    <t>8-128</t>
  </si>
  <si>
    <t>8-14</t>
  </si>
  <si>
    <t>72N-41N; 149W-61W</t>
  </si>
  <si>
    <t>tropical</t>
  </si>
  <si>
    <t>24-28</t>
  </si>
  <si>
    <t xml:space="preserve">marine </t>
  </si>
  <si>
    <t>marine; brackish</t>
  </si>
  <si>
    <t>0-120</t>
  </si>
  <si>
    <t>38N-13N; 106E-141E</t>
  </si>
  <si>
    <t>30-?</t>
  </si>
  <si>
    <t>8-25</t>
  </si>
  <si>
    <t>49N-27N; 94W-59W</t>
  </si>
  <si>
    <t>1-7</t>
  </si>
  <si>
    <t>9-30</t>
  </si>
  <si>
    <t>0-6</t>
  </si>
  <si>
    <t>10-32</t>
  </si>
  <si>
    <t>50N-33N; 95W-63W</t>
  </si>
  <si>
    <t>46N-24N; 125W-65W</t>
  </si>
  <si>
    <t>1-30</t>
  </si>
  <si>
    <t>10-22</t>
  </si>
  <si>
    <t>74N-38N; 91W-168E</t>
  </si>
  <si>
    <t>0-56</t>
  </si>
  <si>
    <t>66N-30N; 124W-59W</t>
  </si>
  <si>
    <t>marine</t>
  </si>
  <si>
    <t>30-119</t>
  </si>
  <si>
    <t>37N-25N; 123W-112W</t>
  </si>
  <si>
    <t>bathydemersal</t>
  </si>
  <si>
    <t>175-2740</t>
  </si>
  <si>
    <t>0-475</t>
  </si>
  <si>
    <t>polar</t>
  </si>
  <si>
    <t>53S-73S; 179W-24W</t>
  </si>
  <si>
    <t>64N-23N; 141E-109W</t>
  </si>
  <si>
    <t>0-550</t>
  </si>
  <si>
    <t>46S-78S; 180W-180E</t>
  </si>
  <si>
    <t>61S-78S; 180W-180E</t>
  </si>
  <si>
    <t>1-?</t>
  </si>
  <si>
    <t>45N-25N</t>
  </si>
  <si>
    <t>1-60</t>
  </si>
  <si>
    <t>29N-27S; 33E-171W</t>
  </si>
  <si>
    <t>1-200</t>
  </si>
  <si>
    <t>29N-39S; 24E-122W</t>
  </si>
  <si>
    <t>3-100</t>
  </si>
  <si>
    <t>24-?</t>
  </si>
  <si>
    <t>35N-30S; 99E-178W</t>
  </si>
  <si>
    <t>10-40</t>
  </si>
  <si>
    <t>15-28</t>
  </si>
  <si>
    <t>49N-26S; 56E-155E</t>
  </si>
  <si>
    <t>20-25</t>
  </si>
  <si>
    <t>3S-9S</t>
  </si>
  <si>
    <t>27-30</t>
  </si>
  <si>
    <t>1S-2S</t>
  </si>
  <si>
    <t>18-24</t>
  </si>
  <si>
    <t>55N-10N; 85E-105E</t>
  </si>
  <si>
    <t>45N-0N; 98W-49W</t>
  </si>
  <si>
    <t>26-30</t>
  </si>
  <si>
    <t>34N-33N</t>
  </si>
  <si>
    <t>52N-28N; 82W-55W</t>
  </si>
  <si>
    <t>12-20</t>
  </si>
  <si>
    <t>21N-19N</t>
  </si>
  <si>
    <t>22-28</t>
  </si>
  <si>
    <t>26N-12N</t>
  </si>
  <si>
    <t>18-25</t>
  </si>
  <si>
    <t>23N-17N; 99W-86W</t>
  </si>
  <si>
    <t>12-29</t>
  </si>
  <si>
    <t>42N-26N</t>
  </si>
  <si>
    <t>20-28</t>
  </si>
  <si>
    <t>40N-16N; 103W-76W</t>
  </si>
  <si>
    <t>18-28</t>
  </si>
  <si>
    <t>14N-2N; 67W-52W</t>
  </si>
  <si>
    <t>27N-25N</t>
  </si>
  <si>
    <t>63N-21N; 18W-13E</t>
  </si>
  <si>
    <t>1-20</t>
  </si>
  <si>
    <t>8-24</t>
  </si>
  <si>
    <t>71N-30N; 11W-42E</t>
  </si>
  <si>
    <t>0-10</t>
  </si>
  <si>
    <t>33N-17N; 99W-64W</t>
  </si>
  <si>
    <t>0-50</t>
  </si>
  <si>
    <t>20-68</t>
  </si>
  <si>
    <t>16N-23S</t>
  </si>
  <si>
    <t>0-600</t>
  </si>
  <si>
    <t>0-15</t>
  </si>
  <si>
    <t>83N-35N; 76W-86E</t>
  </si>
  <si>
    <t>29S-31S; 49W-52W</t>
  </si>
  <si>
    <t>24-32</t>
  </si>
  <si>
    <t>3S-19S</t>
  </si>
  <si>
    <t>?-50</t>
  </si>
  <si>
    <t>44N-15N; 108W-80W</t>
  </si>
  <si>
    <t>55N-25N; 110W-70W</t>
  </si>
  <si>
    <t>22-26</t>
  </si>
  <si>
    <t>19N-8N</t>
  </si>
  <si>
    <t>23-30</t>
  </si>
  <si>
    <t xml:space="preserve">35N-30S </t>
  </si>
  <si>
    <t>0-80</t>
  </si>
  <si>
    <t>8-35</t>
  </si>
  <si>
    <t>42N-28S; 17W-51E</t>
  </si>
  <si>
    <t>4-20</t>
  </si>
  <si>
    <t>62N-36N; 0E-80E</t>
  </si>
  <si>
    <t>40N-39N; 19E-24E</t>
  </si>
  <si>
    <t>5-25</t>
  </si>
  <si>
    <t>53N-23N; 95E-143E</t>
  </si>
  <si>
    <t>13N-6N</t>
  </si>
  <si>
    <t>16-25</t>
  </si>
  <si>
    <t>55N-15N; 100E-143E</t>
  </si>
  <si>
    <t>36N-24N</t>
  </si>
  <si>
    <t>5-?</t>
  </si>
  <si>
    <t>15S-35S</t>
  </si>
  <si>
    <t>7N-4N; 2E-9E</t>
  </si>
  <si>
    <t>50-?</t>
  </si>
  <si>
    <t>34N-37S; 16E-130W</t>
  </si>
  <si>
    <t>0-1171</t>
  </si>
  <si>
    <t>68N-12N; 32W-42E</t>
  </si>
  <si>
    <t>25-28</t>
  </si>
  <si>
    <t>0-28</t>
  </si>
  <si>
    <t>71N-34N; 25W-57E</t>
  </si>
  <si>
    <t>20-200</t>
  </si>
  <si>
    <t>38N-18N; 108E-142E</t>
  </si>
  <si>
    <t>Marine</t>
  </si>
  <si>
    <t>Freshwater</t>
  </si>
  <si>
    <t>Brackish</t>
  </si>
  <si>
    <t>saltwater fish</t>
  </si>
  <si>
    <t>freshwater fish</t>
  </si>
  <si>
    <t>fish from areas where freshwater meets saltwater</t>
  </si>
  <si>
    <t>Pelagic</t>
  </si>
  <si>
    <t>Benthopelagic</t>
  </si>
  <si>
    <t>Demersal</t>
  </si>
  <si>
    <t>Reef-Associated</t>
  </si>
  <si>
    <t>Bathydemersal</t>
  </si>
  <si>
    <t>Tropical</t>
  </si>
  <si>
    <t>Subtropical</t>
  </si>
  <si>
    <t>Temperate</t>
  </si>
  <si>
    <t>deep-water</t>
  </si>
  <si>
    <t>Polar</t>
  </si>
  <si>
    <t>Deep-Water</t>
  </si>
  <si>
    <t>fish that are associated with coral reefs</t>
  </si>
  <si>
    <t>fish that do not localize close to the bottom or near shore</t>
  </si>
  <si>
    <t>fish that live and feed near the bottom, also in midwaters and near the surface</t>
  </si>
  <si>
    <t>fish that sit on the bottom to live and feed there</t>
  </si>
  <si>
    <t>fish that live and feed on the bottom below 200m</t>
  </si>
  <si>
    <t>high temperature, humidity and rainfall, water temperature above 20C</t>
  </si>
  <si>
    <t>borders tropical zones, water temperatures of 10-20C</t>
  </si>
  <si>
    <t>warm summers and cold winters, can tolerate water temperature below 10C but not above 15C</t>
  </si>
  <si>
    <t>fish that inhabit water near the Arctic</t>
  </si>
  <si>
    <t>fish that inhabit deep waters</t>
  </si>
  <si>
    <t>Max Length (cm)</t>
  </si>
  <si>
    <t>Ictalurus punctatus</t>
  </si>
  <si>
    <t>Marine, Brackish</t>
  </si>
  <si>
    <t>Freshwater, Brackish</t>
  </si>
  <si>
    <t>Marine, Freshwater, Brackish</t>
  </si>
  <si>
    <t>Water Type</t>
  </si>
  <si>
    <t>Undertermined</t>
  </si>
  <si>
    <t>Migratory Habits</t>
  </si>
  <si>
    <t>Depth Classification</t>
  </si>
  <si>
    <t>Temperature Classification</t>
  </si>
  <si>
    <t>Additional Fish</t>
  </si>
  <si>
    <t>Total Fish: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1"/>
      <name val="Andale Mono"/>
      <family val="2"/>
    </font>
    <font>
      <sz val="14"/>
      <color theme="1"/>
      <name val="Calibri Light"/>
      <family val="2"/>
      <scheme val="major"/>
    </font>
    <font>
      <i/>
      <sz val="12"/>
      <color theme="1"/>
      <name val="Calibri"/>
      <family val="2"/>
      <scheme val="minor"/>
    </font>
    <font>
      <i/>
      <sz val="12"/>
      <color theme="1"/>
      <name val="Andale Mono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color rgb="FF20212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FFC802"/>
        <bgColor indexed="64"/>
      </patternFill>
    </fill>
    <fill>
      <patternFill patternType="solid">
        <fgColor rgb="FF6464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2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5717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30000"/>
        <bgColor indexed="64"/>
      </patternFill>
    </fill>
    <fill>
      <patternFill patternType="solid">
        <fgColor rgb="FF0010C8"/>
        <bgColor indexed="64"/>
      </patternFill>
    </fill>
    <fill>
      <patternFill patternType="solid">
        <fgColor rgb="FF008FC9"/>
        <bgColor indexed="64"/>
      </patternFill>
    </fill>
    <fill>
      <patternFill patternType="solid">
        <fgColor rgb="FF00C248"/>
        <bgColor indexed="64"/>
      </patternFill>
    </fill>
    <fill>
      <patternFill patternType="solid">
        <fgColor rgb="FFC89A00"/>
        <bgColor indexed="64"/>
      </patternFill>
    </fill>
    <fill>
      <patternFill patternType="solid">
        <fgColor rgb="FF008238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884B02"/>
        <bgColor indexed="64"/>
      </patternFill>
    </fill>
    <fill>
      <patternFill patternType="solid">
        <fgColor rgb="FFBD6800"/>
        <bgColor indexed="64"/>
      </patternFill>
    </fill>
    <fill>
      <patternFill patternType="solid">
        <fgColor rgb="FFDE7A00"/>
        <bgColor indexed="64"/>
      </patternFill>
    </fill>
    <fill>
      <patternFill patternType="solid">
        <fgColor rgb="FFFF9600"/>
        <bgColor indexed="64"/>
      </patternFill>
    </fill>
    <fill>
      <patternFill patternType="solid">
        <fgColor rgb="FF003385"/>
        <bgColor indexed="64"/>
      </patternFill>
    </fill>
    <fill>
      <patternFill patternType="solid">
        <fgColor rgb="FF004F82"/>
        <bgColor indexed="64"/>
      </patternFill>
    </fill>
    <fill>
      <patternFill patternType="solid">
        <fgColor rgb="FF007382"/>
        <bgColor indexed="64"/>
      </patternFill>
    </fill>
    <fill>
      <patternFill patternType="solid">
        <fgColor rgb="FF008267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1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0" fillId="2" borderId="0" xfId="0" applyFill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4" fillId="10" borderId="0" xfId="0" applyFont="1" applyFill="1"/>
    <xf numFmtId="0" fontId="0" fillId="10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quotePrefix="1"/>
    <xf numFmtId="0" fontId="8" fillId="11" borderId="0" xfId="0" applyFont="1" applyFill="1"/>
    <xf numFmtId="0" fontId="9" fillId="11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0" fillId="12" borderId="0" xfId="0" applyFill="1"/>
    <xf numFmtId="0" fontId="0" fillId="12" borderId="0" xfId="0" applyFill="1" applyAlignment="1">
      <alignment horizontal="center"/>
    </xf>
    <xf numFmtId="0" fontId="6" fillId="12" borderId="0" xfId="0" applyFont="1" applyFill="1" applyAlignment="1">
      <alignment horizontal="center"/>
    </xf>
    <xf numFmtId="0" fontId="0" fillId="13" borderId="0" xfId="0" applyFill="1"/>
    <xf numFmtId="0" fontId="0" fillId="14" borderId="0" xfId="0" applyFill="1"/>
    <xf numFmtId="0" fontId="0" fillId="14" borderId="0" xfId="0" applyFill="1" applyAlignment="1">
      <alignment horizontal="left"/>
    </xf>
    <xf numFmtId="0" fontId="0" fillId="15" borderId="0" xfId="0" applyFill="1"/>
    <xf numFmtId="0" fontId="0" fillId="16" borderId="0" xfId="0" applyFill="1"/>
    <xf numFmtId="0" fontId="0" fillId="16" borderId="0" xfId="0" applyFill="1" applyAlignment="1">
      <alignment horizontal="left"/>
    </xf>
    <xf numFmtId="0" fontId="0" fillId="17" borderId="0" xfId="0" applyFill="1"/>
    <xf numFmtId="0" fontId="11" fillId="0" borderId="0" xfId="0" applyFont="1" applyAlignment="1">
      <alignment horizontal="center"/>
    </xf>
    <xf numFmtId="0" fontId="5" fillId="10" borderId="0" xfId="0" applyFont="1" applyFill="1"/>
    <xf numFmtId="0" fontId="7" fillId="1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" fillId="13" borderId="0" xfId="1" applyFill="1"/>
    <xf numFmtId="0" fontId="11" fillId="13" borderId="0" xfId="0" applyFont="1" applyFill="1"/>
    <xf numFmtId="0" fontId="1" fillId="15" borderId="0" xfId="1" applyFill="1"/>
    <xf numFmtId="0" fontId="11" fillId="15" borderId="0" xfId="0" applyFont="1" applyFill="1"/>
    <xf numFmtId="0" fontId="3" fillId="15" borderId="0" xfId="0" applyFont="1" applyFill="1"/>
    <xf numFmtId="0" fontId="0" fillId="15" borderId="0" xfId="0" applyFill="1" applyAlignment="1">
      <alignment horizontal="left"/>
    </xf>
    <xf numFmtId="0" fontId="2" fillId="15" borderId="0" xfId="0" applyFont="1" applyFill="1"/>
    <xf numFmtId="0" fontId="1" fillId="14" borderId="0" xfId="1" applyFill="1"/>
    <xf numFmtId="0" fontId="11" fillId="14" borderId="0" xfId="0" applyFont="1" applyFill="1"/>
    <xf numFmtId="0" fontId="4" fillId="0" borderId="0" xfId="0" applyFont="1" applyAlignment="1">
      <alignment horizontal="left"/>
    </xf>
    <xf numFmtId="10" fontId="0" fillId="0" borderId="0" xfId="0" applyNumberFormat="1"/>
    <xf numFmtId="10" fontId="4" fillId="0" borderId="0" xfId="0" applyNumberFormat="1" applyFont="1" applyAlignment="1">
      <alignment horizontal="center"/>
    </xf>
    <xf numFmtId="49" fontId="0" fillId="0" borderId="0" xfId="0" applyNumberFormat="1"/>
    <xf numFmtId="49" fontId="4" fillId="0" borderId="0" xfId="0" applyNumberFormat="1" applyFont="1" applyAlignment="1">
      <alignment horizontal="center"/>
    </xf>
    <xf numFmtId="49" fontId="0" fillId="13" borderId="0" xfId="0" applyNumberFormat="1" applyFill="1"/>
    <xf numFmtId="49" fontId="0" fillId="15" borderId="0" xfId="0" applyNumberFormat="1" applyFill="1"/>
    <xf numFmtId="49" fontId="0" fillId="14" borderId="0" xfId="0" applyNumberFormat="1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5" fillId="33" borderId="0" xfId="0" applyFont="1" applyFill="1" applyAlignment="1">
      <alignment horizontal="center"/>
    </xf>
    <xf numFmtId="0" fontId="4" fillId="33" borderId="0" xfId="0" applyFont="1" applyFill="1" applyAlignment="1">
      <alignment horizontal="center"/>
    </xf>
    <xf numFmtId="0" fontId="0" fillId="33" borderId="0" xfId="0" applyFill="1"/>
    <xf numFmtId="10" fontId="0" fillId="33" borderId="0" xfId="0" applyNumberFormat="1" applyFill="1"/>
    <xf numFmtId="10" fontId="4" fillId="33" borderId="0" xfId="0" applyNumberFormat="1" applyFont="1" applyFill="1" applyAlignment="1">
      <alignment horizontal="center"/>
    </xf>
    <xf numFmtId="0" fontId="0" fillId="33" borderId="0" xfId="0" applyFill="1" applyAlignment="1">
      <alignment horizontal="center"/>
    </xf>
    <xf numFmtId="0" fontId="4" fillId="33" borderId="0" xfId="0" applyFont="1" applyFill="1"/>
    <xf numFmtId="49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11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0" fontId="1" fillId="2" borderId="0" xfId="1" applyFill="1"/>
    <xf numFmtId="0" fontId="0" fillId="0" borderId="0" xfId="0" applyAlignment="1"/>
  </cellXfs>
  <cellStyles count="2">
    <cellStyle name="Hyperlink" xfId="1" builtinId="8"/>
    <cellStyle name="Normal" xfId="0" builtinId="0"/>
  </cellStyles>
  <dxfs count="91"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  <dxf>
      <fill>
        <patternFill>
          <bgColor rgb="FFFFAFAF"/>
        </patternFill>
      </fill>
    </dxf>
    <dxf>
      <fill>
        <patternFill>
          <bgColor rgb="FFFFC802"/>
        </patternFill>
      </fill>
    </dxf>
    <dxf>
      <fill>
        <patternFill>
          <bgColor rgb="FF6464FF"/>
        </patternFill>
      </fill>
    </dxf>
    <dxf>
      <font>
        <b val="0"/>
        <i val="0"/>
      </font>
      <fill>
        <patternFill>
          <bgColor rgb="FFFF0000"/>
        </patternFill>
      </fill>
    </dxf>
    <dxf>
      <fill>
        <patternFill>
          <bgColor rgb="FF02FF00"/>
        </patternFill>
      </fill>
    </dxf>
    <dxf>
      <fill>
        <patternFill>
          <bgColor rgb="FFFF00FF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D17400"/>
      <color rgb="FFD30900"/>
      <color rgb="FF8A4C00"/>
      <color rgb="FF8B0B00"/>
      <color rgb="FF008238"/>
      <color rgb="FF008267"/>
      <color rgb="FF007382"/>
      <color rgb="FF004F82"/>
      <color rgb="FF003385"/>
      <color rgb="FF0082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leotide/XM_057828628.1?report=genbank&amp;log$=nuclalign&amp;blast_rank=79&amp;RID=TBGPW41J013" TargetMode="External"/><Relationship Id="rId21" Type="http://schemas.openxmlformats.org/officeDocument/2006/relationships/hyperlink" Target="https://www.ncbi.nlm.nih.gov/nucleotide/XM_046058731.1?report=genbank&amp;log$=nuclalign&amp;blast_rank=29&amp;RID=TBGPW41J013" TargetMode="External"/><Relationship Id="rId42" Type="http://schemas.openxmlformats.org/officeDocument/2006/relationships/hyperlink" Target="https://www.ncbi.nlm.nih.gov/nucleotide/XR_002876131.1?report=genbank&amp;log$=nuclalign&amp;blast_rank=70&amp;RID=TBGPW41J013" TargetMode="External"/><Relationship Id="rId63" Type="http://schemas.openxmlformats.org/officeDocument/2006/relationships/hyperlink" Target="https://www.ncbi.nlm.nih.gov/datasets/genome/GCA_020368025.1/" TargetMode="External"/><Relationship Id="rId84" Type="http://schemas.openxmlformats.org/officeDocument/2006/relationships/hyperlink" Target="https://www.ncbi.nlm.nih.gov/nucleotide/XM_036515763.1?report=genbank&amp;log$=nuclalign&amp;blast_rank=21&amp;RID=TBGPW41J013" TargetMode="External"/><Relationship Id="rId138" Type="http://schemas.openxmlformats.org/officeDocument/2006/relationships/hyperlink" Target="https://www.ncbi.nlm.nih.gov/pmc/articles/PMC8488904/" TargetMode="External"/><Relationship Id="rId159" Type="http://schemas.openxmlformats.org/officeDocument/2006/relationships/hyperlink" Target="https://pubmed.ncbi.nlm.nih.gov/25069045/" TargetMode="External"/><Relationship Id="rId170" Type="http://schemas.openxmlformats.org/officeDocument/2006/relationships/hyperlink" Target="https://www.ncbi.nlm.nih.gov/pmc/articles/PMC7359840/" TargetMode="External"/><Relationship Id="rId191" Type="http://schemas.openxmlformats.org/officeDocument/2006/relationships/hyperlink" Target="https://pubmed.ncbi.nlm.nih.gov/31151300/" TargetMode="External"/><Relationship Id="rId205" Type="http://schemas.openxmlformats.org/officeDocument/2006/relationships/hyperlink" Target="https://academic.oup.com/gbe/article/13/10/evab223/6377337" TargetMode="External"/><Relationship Id="rId107" Type="http://schemas.openxmlformats.org/officeDocument/2006/relationships/hyperlink" Target="https://www.ncbi.nlm.nih.gov/nucleotide/XM_015376944.1?report=genbank&amp;log$=nuclalign&amp;blast_rank=66&amp;RID=TBGPW41J013" TargetMode="External"/><Relationship Id="rId11" Type="http://schemas.openxmlformats.org/officeDocument/2006/relationships/hyperlink" Target="https://www.ncbi.nlm.nih.gov/nucleotide/XM_035794982.2?report=genbank&amp;log$=nuclalign&amp;blast_rank=14&amp;RID=TBGPW41J013" TargetMode="External"/><Relationship Id="rId32" Type="http://schemas.openxmlformats.org/officeDocument/2006/relationships/hyperlink" Target="https://www.ncbi.nlm.nih.gov/nucleotide/XM_034095199.1?report=genbank&amp;log$=nuclalign&amp;blast_rank=45&amp;RID=TBGPW41J013" TargetMode="External"/><Relationship Id="rId53" Type="http://schemas.openxmlformats.org/officeDocument/2006/relationships/hyperlink" Target="https://www.ncbi.nlm.nih.gov/nucleotide/CR730440.2?report=genbank&amp;log$=nuclalign&amp;blast_rank=84&amp;RID=TBGPW41J013" TargetMode="External"/><Relationship Id="rId74" Type="http://schemas.openxmlformats.org/officeDocument/2006/relationships/hyperlink" Target="https://www.ncbi.nlm.nih.gov/nucleotide/XM_036575501.1?report=genbank&amp;log$=nuclalign&amp;blast_rank=9&amp;RID=TBGPW41J013" TargetMode="External"/><Relationship Id="rId128" Type="http://schemas.openxmlformats.org/officeDocument/2006/relationships/hyperlink" Target="https://www.ncbi.nlm.nih.gov/nucleotide/XM_008422772.2?report=genbank&amp;log$=nuclalign&amp;blast_rank=94&amp;RID=TBGPW41J013" TargetMode="External"/><Relationship Id="rId149" Type="http://schemas.openxmlformats.org/officeDocument/2006/relationships/hyperlink" Target="https://journals.plos.org/plosone/article?id=10.1371/journal.pone.0255752" TargetMode="External"/><Relationship Id="rId5" Type="http://schemas.openxmlformats.org/officeDocument/2006/relationships/hyperlink" Target="https://www.ncbi.nlm.nih.gov/nucleotide/XM_053490436.1?report=genbank&amp;log$=nuclalign&amp;blast_rank=8&amp;RID=TBGPW41J013" TargetMode="External"/><Relationship Id="rId95" Type="http://schemas.openxmlformats.org/officeDocument/2006/relationships/hyperlink" Target="https://www.ncbi.nlm.nih.gov/nucleotide/XM_023959875.1?report=genbank&amp;log$=nuclalign&amp;blast_rank=40&amp;RID=TBGPW41J013" TargetMode="External"/><Relationship Id="rId160" Type="http://schemas.openxmlformats.org/officeDocument/2006/relationships/hyperlink" Target="https://onlinelibrary.wiley.com/doi/full/10.1111/1755-0998.13133" TargetMode="External"/><Relationship Id="rId181" Type="http://schemas.openxmlformats.org/officeDocument/2006/relationships/hyperlink" Target="https://www.nature.com/articles/ng.2604" TargetMode="External"/><Relationship Id="rId22" Type="http://schemas.openxmlformats.org/officeDocument/2006/relationships/hyperlink" Target="https://www.ncbi.nlm.nih.gov/nucleotide/XM_030347491.1?report=genbank&amp;log$=nuclalign&amp;blast_rank=31&amp;RID=TBGPW41J013" TargetMode="External"/><Relationship Id="rId43" Type="http://schemas.openxmlformats.org/officeDocument/2006/relationships/hyperlink" Target="https://www.ncbi.nlm.nih.gov/nucleotide/XM_049751964.1?report=genbank&amp;log$=nuclalign&amp;blast_rank=69&amp;RID=TBGPW41J013" TargetMode="External"/><Relationship Id="rId64" Type="http://schemas.openxmlformats.org/officeDocument/2006/relationships/hyperlink" Target="https://www.ncbi.nlm.nih.gov/datasets/genome/GCF_023375685.1/" TargetMode="External"/><Relationship Id="rId118" Type="http://schemas.openxmlformats.org/officeDocument/2006/relationships/hyperlink" Target="https://www.ncbi.nlm.nih.gov/nucleotide/XM_033636633.1?report=genbank&amp;log$=nuclalign&amp;blast_rank=80&amp;RID=TBGPW41J013" TargetMode="External"/><Relationship Id="rId139" Type="http://schemas.openxmlformats.org/officeDocument/2006/relationships/hyperlink" Target="https://www.nature.com/articles/s41467-021-21733-z" TargetMode="External"/><Relationship Id="rId85" Type="http://schemas.openxmlformats.org/officeDocument/2006/relationships/hyperlink" Target="https://www.ncbi.nlm.nih.gov/nucleotide/XM_042012476.1?report=genbank&amp;log$=nuclalign&amp;blast_rank=22&amp;RID=TBGPW41J013" TargetMode="External"/><Relationship Id="rId150" Type="http://schemas.openxmlformats.org/officeDocument/2006/relationships/hyperlink" Target="https://www.nature.com/articles/ncomms4657" TargetMode="External"/><Relationship Id="rId171" Type="http://schemas.openxmlformats.org/officeDocument/2006/relationships/hyperlink" Target="https://www.nature.com/articles/s42003-018-0207-3" TargetMode="External"/><Relationship Id="rId192" Type="http://schemas.openxmlformats.org/officeDocument/2006/relationships/hyperlink" Target="https://pubmed.ncbi.nlm.nih.gov/35082141/" TargetMode="External"/><Relationship Id="rId206" Type="http://schemas.openxmlformats.org/officeDocument/2006/relationships/hyperlink" Target="https://link.springer.com/article/10.1007/s42995-023-00197-8" TargetMode="External"/><Relationship Id="rId12" Type="http://schemas.openxmlformats.org/officeDocument/2006/relationships/hyperlink" Target="https://www.ncbi.nlm.nih.gov/nucleotide/XM_041901877.2?report=genbank&amp;log$=nuclalign&amp;blast_rank=16&amp;RID=TBGPW41J013" TargetMode="External"/><Relationship Id="rId33" Type="http://schemas.openxmlformats.org/officeDocument/2006/relationships/hyperlink" Target="https://www.ncbi.nlm.nih.gov/nucleotide/XM_018687163.2?report=genbank&amp;log$=nuclalign&amp;blast_rank=53&amp;RID=TBGPW41J013" TargetMode="External"/><Relationship Id="rId108" Type="http://schemas.openxmlformats.org/officeDocument/2006/relationships/hyperlink" Target="https://www.ncbi.nlm.nih.gov/nucleotide/XM_038277046.1?report=genbank&amp;log$=nuclalign&amp;blast_rank=67&amp;RID=TBGPW41J013" TargetMode="External"/><Relationship Id="rId129" Type="http://schemas.openxmlformats.org/officeDocument/2006/relationships/hyperlink" Target="https://www.ncbi.nlm.nih.gov/nucleotide/XM_061983386.1?report=genbank&amp;log$=nuclalign&amp;blast_rank=96&amp;RID=TBGPW41J013" TargetMode="External"/><Relationship Id="rId54" Type="http://schemas.openxmlformats.org/officeDocument/2006/relationships/hyperlink" Target="https://www.ncbi.nlm.nih.gov/nucleotide/XM_061266491.1?report=genbank&amp;log$=nuclalign&amp;blast_rank=85&amp;RID=TBGPW41J013" TargetMode="External"/><Relationship Id="rId75" Type="http://schemas.openxmlformats.org/officeDocument/2006/relationships/hyperlink" Target="https://www.ncbi.nlm.nih.gov/nucleotide/XM_038966291.1?report=genbank&amp;log$=nuclalign&amp;blast_rank=10&amp;RID=TBGPW41J013" TargetMode="External"/><Relationship Id="rId96" Type="http://schemas.openxmlformats.org/officeDocument/2006/relationships/hyperlink" Target="https://www.ncbi.nlm.nih.gov/nucleotide/XM_061216548.1?report=genbank&amp;log$=nuclalign&amp;blast_rank=41&amp;RID=TBGPW41J013" TargetMode="External"/><Relationship Id="rId140" Type="http://schemas.openxmlformats.org/officeDocument/2006/relationships/hyperlink" Target="https://onlinelibrary.wiley.com/doi/full/10.1111/1755-0998.13483" TargetMode="External"/><Relationship Id="rId161" Type="http://schemas.openxmlformats.org/officeDocument/2006/relationships/hyperlink" Target="https://onlinelibrary.wiley.com/doi/full/10.1111/1755-0998.13256" TargetMode="External"/><Relationship Id="rId182" Type="http://schemas.openxmlformats.org/officeDocument/2006/relationships/hyperlink" Target="https://onlinelibrary.wiley.com/doi/abs/10.1002/jez.b.21068" TargetMode="External"/><Relationship Id="rId6" Type="http://schemas.openxmlformats.org/officeDocument/2006/relationships/hyperlink" Target="https://www.ncbi.nlm.nih.gov/nucleotide/XM_036575501.1?report=genbank&amp;log$=nuclalign&amp;blast_rank=9&amp;RID=TBGPW41J013" TargetMode="External"/><Relationship Id="rId23" Type="http://schemas.openxmlformats.org/officeDocument/2006/relationships/hyperlink" Target="https://www.ncbi.nlm.nih.gov/nucleotide/XR_004576243.1?report=genbank&amp;log$=nuclalign&amp;blast_rank=32&amp;RID=TBGPW41J013" TargetMode="External"/><Relationship Id="rId119" Type="http://schemas.openxmlformats.org/officeDocument/2006/relationships/hyperlink" Target="https://www.ncbi.nlm.nih.gov/nucleotide/XM_057020791.1?report=genbank&amp;log$=nuclalign&amp;blast_rank=81&amp;RID=TBGPW41J013" TargetMode="External"/><Relationship Id="rId44" Type="http://schemas.openxmlformats.org/officeDocument/2006/relationships/hyperlink" Target="https://www.ncbi.nlm.nih.gov/nucleotide/XM_012870427.3?report=genbank&amp;log$=nuclalign&amp;blast_rank=72&amp;RID=TBGPW41J013" TargetMode="External"/><Relationship Id="rId65" Type="http://schemas.openxmlformats.org/officeDocument/2006/relationships/hyperlink" Target="https://www.ncbi.nlm.nih.gov/datasets/genome/GCA_946808225.1/" TargetMode="External"/><Relationship Id="rId86" Type="http://schemas.openxmlformats.org/officeDocument/2006/relationships/hyperlink" Target="https://www.ncbi.nlm.nih.gov/nucleotide/XM_028964845.1?report=genbank&amp;log$=nuclalign&amp;blast_rank=25&amp;RID=TBGPW41J013" TargetMode="External"/><Relationship Id="rId130" Type="http://schemas.openxmlformats.org/officeDocument/2006/relationships/hyperlink" Target="https://www.ncbi.nlm.nih.gov/nucleotide/XM_007575884.2?report=genbank&amp;log$=nuclalign&amp;blast_rank=99&amp;RID=TBGPW41J013" TargetMode="External"/><Relationship Id="rId151" Type="http://schemas.openxmlformats.org/officeDocument/2006/relationships/hyperlink" Target="https://www.ncbi.nlm.nih.gov/pmc/articles/PMC7594764/" TargetMode="External"/><Relationship Id="rId172" Type="http://schemas.openxmlformats.org/officeDocument/2006/relationships/hyperlink" Target="https://www.nature.com/articles/s41467-021-21379-x" TargetMode="External"/><Relationship Id="rId193" Type="http://schemas.openxmlformats.org/officeDocument/2006/relationships/hyperlink" Target="https://bmcgenomics.biomedcentral.com/articles/10.1186/s12864-015-2361-z" TargetMode="External"/><Relationship Id="rId207" Type="http://schemas.openxmlformats.org/officeDocument/2006/relationships/hyperlink" Target="https://pubmed.ncbi.nlm.nih.gov/27864094/" TargetMode="External"/><Relationship Id="rId13" Type="http://schemas.openxmlformats.org/officeDocument/2006/relationships/hyperlink" Target="https://www.ncbi.nlm.nih.gov/nucleotide/XM_046327230.1?report=genbank&amp;log$=nuclalign&amp;blast_rank=17&amp;RID=TBGPW41J013" TargetMode="External"/><Relationship Id="rId109" Type="http://schemas.openxmlformats.org/officeDocument/2006/relationships/hyperlink" Target="https://www.ncbi.nlm.nih.gov/nucleotide/XM_050035400.1?report=genbank&amp;log$=nuclalign&amp;blast_rank=68&amp;RID=TBGPW41J013" TargetMode="External"/><Relationship Id="rId34" Type="http://schemas.openxmlformats.org/officeDocument/2006/relationships/hyperlink" Target="https://www.ncbi.nlm.nih.gov/nucleotide/XM_059349122.1?report=genbank&amp;log$=nuclalign&amp;blast_rank=54&amp;RID=TBGPW41J013" TargetMode="External"/><Relationship Id="rId55" Type="http://schemas.openxmlformats.org/officeDocument/2006/relationships/hyperlink" Target="https://www.ncbi.nlm.nih.gov/nucleotide/XM_015050002.1?report=genbank&amp;log$=nuclalign&amp;blast_rank=86&amp;RID=TBGPW41J013" TargetMode="External"/><Relationship Id="rId76" Type="http://schemas.openxmlformats.org/officeDocument/2006/relationships/hyperlink" Target="https://www.ncbi.nlm.nih.gov/nucleotide/XM_022671940.2?report=genbank&amp;log$=nuclalign&amp;blast_rank=11&amp;RID=TBGPW41J013" TargetMode="External"/><Relationship Id="rId97" Type="http://schemas.openxmlformats.org/officeDocument/2006/relationships/hyperlink" Target="https://www.ncbi.nlm.nih.gov/nucleotide/XM_010780787.1?report=genbank&amp;log$=nuclalign&amp;blast_rank=42&amp;RID=TBGPW41J013" TargetMode="External"/><Relationship Id="rId120" Type="http://schemas.openxmlformats.org/officeDocument/2006/relationships/hyperlink" Target="https://www.ncbi.nlm.nih.gov/nucleotide/XM_042507122.1?report=genbank&amp;log$=nuclalign&amp;blast_rank=82&amp;RID=TBGPW41J013" TargetMode="External"/><Relationship Id="rId141" Type="http://schemas.openxmlformats.org/officeDocument/2006/relationships/hyperlink" Target="https://www.ncbi.nlm.nih.gov/pmc/articles/PMC9650303/" TargetMode="External"/><Relationship Id="rId7" Type="http://schemas.openxmlformats.org/officeDocument/2006/relationships/hyperlink" Target="https://www.ncbi.nlm.nih.gov/nucleotide/XM_038966291.1?report=genbank&amp;log$=nuclalign&amp;blast_rank=10&amp;RID=TBGPW41J013" TargetMode="External"/><Relationship Id="rId162" Type="http://schemas.openxmlformats.org/officeDocument/2006/relationships/hyperlink" Target="https://www.nature.com/articles/nature05846" TargetMode="External"/><Relationship Id="rId183" Type="http://schemas.openxmlformats.org/officeDocument/2006/relationships/hyperlink" Target="https://journals.plos.org/plosone/article?id=10.1371/journal.pone.0243446" TargetMode="External"/><Relationship Id="rId24" Type="http://schemas.openxmlformats.org/officeDocument/2006/relationships/hyperlink" Target="https://www.ncbi.nlm.nih.gov/nucleotide/XM_028598422.1?report=genbank&amp;log$=nuclalign&amp;blast_rank=33&amp;RID=TBGPW41J013" TargetMode="External"/><Relationship Id="rId45" Type="http://schemas.openxmlformats.org/officeDocument/2006/relationships/hyperlink" Target="https://www.ncbi.nlm.nih.gov/nucleotide/XM_023344501.1?report=genbank&amp;log$=nuclalign&amp;blast_rank=73&amp;RID=TBGPW41J013" TargetMode="External"/><Relationship Id="rId66" Type="http://schemas.openxmlformats.org/officeDocument/2006/relationships/hyperlink" Target="https://www.ncbi.nlm.nih.gov/datasets/genome/GCA_024362625.1/" TargetMode="External"/><Relationship Id="rId87" Type="http://schemas.openxmlformats.org/officeDocument/2006/relationships/hyperlink" Target="https://www.ncbi.nlm.nih.gov/nucleotide/XM_039820934.1?report=genbank&amp;log$=nuclalign&amp;blast_rank=26&amp;RID=TBGPW41J013" TargetMode="External"/><Relationship Id="rId110" Type="http://schemas.openxmlformats.org/officeDocument/2006/relationships/hyperlink" Target="https://www.ncbi.nlm.nih.gov/nucleotide/XR_002876131.1?report=genbank&amp;log$=nuclalign&amp;blast_rank=70&amp;RID=TBGPW41J013" TargetMode="External"/><Relationship Id="rId131" Type="http://schemas.openxmlformats.org/officeDocument/2006/relationships/hyperlink" Target="https://www.ncbi.nlm.nih.gov/datasets/genome/GCA_020368025.1/" TargetMode="External"/><Relationship Id="rId61" Type="http://schemas.openxmlformats.org/officeDocument/2006/relationships/hyperlink" Target="https://www.ncbi.nlm.nih.gov/nucleotide/XM_061983386.1?report=genbank&amp;log$=nuclalign&amp;blast_rank=96&amp;RID=TBGPW41J013" TargetMode="External"/><Relationship Id="rId82" Type="http://schemas.openxmlformats.org/officeDocument/2006/relationships/hyperlink" Target="https://www.ncbi.nlm.nih.gov/nucleotide/XM_021571689.2?report=genbank&amp;log$=nuclalign&amp;blast_rank=18&amp;RID=TBGPW41J013" TargetMode="External"/><Relationship Id="rId152" Type="http://schemas.openxmlformats.org/officeDocument/2006/relationships/hyperlink" Target="https://academic.oup.com/gigascience/article/5/1/s13742-016-0124-7/2720980" TargetMode="External"/><Relationship Id="rId173" Type="http://schemas.openxmlformats.org/officeDocument/2006/relationships/hyperlink" Target="https://projects.ensembl.org/vgp/" TargetMode="External"/><Relationship Id="rId194" Type="http://schemas.openxmlformats.org/officeDocument/2006/relationships/hyperlink" Target="https://bmcgenomics.biomedcentral.com/articles/10.1186/s12864-015-2361-z" TargetMode="External"/><Relationship Id="rId199" Type="http://schemas.openxmlformats.org/officeDocument/2006/relationships/hyperlink" Target="https://pubmed.ncbi.nlm.nih.gov/34581791/" TargetMode="External"/><Relationship Id="rId203" Type="http://schemas.openxmlformats.org/officeDocument/2006/relationships/hyperlink" Target="https://onlinelibrary.wiley.com/doi/full/10.1111/1755-0998.13338" TargetMode="External"/><Relationship Id="rId208" Type="http://schemas.openxmlformats.org/officeDocument/2006/relationships/hyperlink" Target="https://www.nature.com/articles/ncomms11757" TargetMode="External"/><Relationship Id="rId19" Type="http://schemas.openxmlformats.org/officeDocument/2006/relationships/hyperlink" Target="https://www.ncbi.nlm.nih.gov/nucleotide/XM_039820934.1?report=genbank&amp;log$=nuclalign&amp;blast_rank=26&amp;RID=TBGPW41J013" TargetMode="External"/><Relationship Id="rId14" Type="http://schemas.openxmlformats.org/officeDocument/2006/relationships/hyperlink" Target="https://www.ncbi.nlm.nih.gov/nucleotide/XM_021571689.2?report=genbank&amp;log$=nuclalign&amp;blast_rank=18&amp;RID=TBGPW41J013" TargetMode="External"/><Relationship Id="rId30" Type="http://schemas.openxmlformats.org/officeDocument/2006/relationships/hyperlink" Target="https://www.ncbi.nlm.nih.gov/nucleotide/XM_035681444.1?report=genbank&amp;log$=nuclalign&amp;blast_rank=43&amp;RID=TBGPW41J013" TargetMode="External"/><Relationship Id="rId35" Type="http://schemas.openxmlformats.org/officeDocument/2006/relationships/hyperlink" Target="https://www.ncbi.nlm.nih.gov/nucleotide/XM_010735357.3?report=genbank&amp;log$=nuclalign&amp;blast_rank=57&amp;RID=TBGPW41J013" TargetMode="External"/><Relationship Id="rId56" Type="http://schemas.openxmlformats.org/officeDocument/2006/relationships/hyperlink" Target="https://www.ncbi.nlm.nih.gov/nucleotide/XM_047384117.1?report=genbank&amp;log$=nuclalign&amp;blast_rank=88&amp;RID=TBGPW41J013" TargetMode="External"/><Relationship Id="rId77" Type="http://schemas.openxmlformats.org/officeDocument/2006/relationships/hyperlink" Target="https://www.ncbi.nlm.nih.gov/nucleotide/XM_029731314.1?report=genbank&amp;log$=nuclalign&amp;blast_rank=12&amp;RID=TBGPW41J013" TargetMode="External"/><Relationship Id="rId100" Type="http://schemas.openxmlformats.org/officeDocument/2006/relationships/hyperlink" Target="https://www.ncbi.nlm.nih.gov/nucleotide/XM_034095199.1?report=genbank&amp;log$=nuclalign&amp;blast_rank=45&amp;RID=TBGPW41J013" TargetMode="External"/><Relationship Id="rId105" Type="http://schemas.openxmlformats.org/officeDocument/2006/relationships/hyperlink" Target="https://www.ncbi.nlm.nih.gov/nucleotide/XM_034161100.1?report=genbank&amp;log$=nuclalign&amp;blast_rank=63&amp;RID=TBGPW41J013" TargetMode="External"/><Relationship Id="rId126" Type="http://schemas.openxmlformats.org/officeDocument/2006/relationships/hyperlink" Target="https://www.ncbi.nlm.nih.gov/nucleotide/XM_032580144.1?report=genbank&amp;log$=nuclalign&amp;blast_rank=90&amp;RID=TBGPW41J013" TargetMode="External"/><Relationship Id="rId147" Type="http://schemas.openxmlformats.org/officeDocument/2006/relationships/hyperlink" Target="https://academic.oup.com/g3journal/article/13/8/jkad127/7192534" TargetMode="External"/><Relationship Id="rId168" Type="http://schemas.openxmlformats.org/officeDocument/2006/relationships/hyperlink" Target="https://www.tandfonline.com/doi/full/10.1080/23802359.2018.1547151" TargetMode="External"/><Relationship Id="rId8" Type="http://schemas.openxmlformats.org/officeDocument/2006/relationships/hyperlink" Target="https://www.ncbi.nlm.nih.gov/nucleotide/XM_022671940.2?report=genbank&amp;log$=nuclalign&amp;blast_rank=11&amp;RID=TBGPW41J013" TargetMode="External"/><Relationship Id="rId51" Type="http://schemas.openxmlformats.org/officeDocument/2006/relationships/hyperlink" Target="https://www.ncbi.nlm.nih.gov/nucleotide/XM_057020791.1?report=genbank&amp;log$=nuclalign&amp;blast_rank=81&amp;RID=TBGPW41J013" TargetMode="External"/><Relationship Id="rId72" Type="http://schemas.openxmlformats.org/officeDocument/2006/relationships/hyperlink" Target="https://www.ncbi.nlm.nih.gov/nucleotide/XM_058407377.1?report=genbank&amp;log$=nuclalign&amp;blast_rank=7&amp;RID=TBGPW41J013" TargetMode="External"/><Relationship Id="rId93" Type="http://schemas.openxmlformats.org/officeDocument/2006/relationships/hyperlink" Target="https://www.ncbi.nlm.nih.gov/nucleotide/XM_038725205.1?report=genbank&amp;log$=nuclalign&amp;blast_rank=34&amp;RID=TBGPW41J013" TargetMode="External"/><Relationship Id="rId98" Type="http://schemas.openxmlformats.org/officeDocument/2006/relationships/hyperlink" Target="https://www.ncbi.nlm.nih.gov/nucleotide/XM_035681444.1?report=genbank&amp;log$=nuclalign&amp;blast_rank=43&amp;RID=TBGPW41J013" TargetMode="External"/><Relationship Id="rId121" Type="http://schemas.openxmlformats.org/officeDocument/2006/relationships/hyperlink" Target="https://www.ncbi.nlm.nih.gov/nucleotide/CR730440.2?report=genbank&amp;log$=nuclalign&amp;blast_rank=84&amp;RID=TBGPW41J013" TargetMode="External"/><Relationship Id="rId142" Type="http://schemas.openxmlformats.org/officeDocument/2006/relationships/hyperlink" Target="https://www.biorxiv.org/content/10.1101/2023.03.23.533919v1" TargetMode="External"/><Relationship Id="rId163" Type="http://schemas.openxmlformats.org/officeDocument/2006/relationships/hyperlink" Target="https://biodiversitygenomes.scholasticahq.com/article/56077-the-complete-genome-sequences-of-38-species-of-elephantfishes-mormyridae-osteoglossiformes" TargetMode="External"/><Relationship Id="rId184" Type="http://schemas.openxmlformats.org/officeDocument/2006/relationships/hyperlink" Target="https://www.science.org/doi/full/10.1126/science.abg5332" TargetMode="External"/><Relationship Id="rId189" Type="http://schemas.openxmlformats.org/officeDocument/2006/relationships/hyperlink" Target="https://www.nature.com/articles/nature03025" TargetMode="External"/><Relationship Id="rId3" Type="http://schemas.openxmlformats.org/officeDocument/2006/relationships/hyperlink" Target="https://www.ncbi.nlm.nih.gov/nucleotide/XM_060886694.1?report=genbank&amp;log$=nuclalign&amp;blast_rank=6&amp;RID=TBGPW41J013" TargetMode="External"/><Relationship Id="rId25" Type="http://schemas.openxmlformats.org/officeDocument/2006/relationships/hyperlink" Target="https://www.ncbi.nlm.nih.gov/nucleotide/XM_038725205.1?report=genbank&amp;log$=nuclalign&amp;blast_rank=34&amp;RID=TBGPW41J013" TargetMode="External"/><Relationship Id="rId46" Type="http://schemas.openxmlformats.org/officeDocument/2006/relationships/hyperlink" Target="https://www.ncbi.nlm.nih.gov/nucleotide/XM_042226193.1?report=genbank&amp;log$=nuclalign&amp;blast_rank=76&amp;RID=TBGPW41J013" TargetMode="External"/><Relationship Id="rId67" Type="http://schemas.openxmlformats.org/officeDocument/2006/relationships/hyperlink" Target="https://www.ncbi.nlm.nih.gov/datasets/genome/GCF_014805685.1/" TargetMode="External"/><Relationship Id="rId116" Type="http://schemas.openxmlformats.org/officeDocument/2006/relationships/hyperlink" Target="https://www.ncbi.nlm.nih.gov/nucleotide/XM_061760166.1?report=genbank&amp;log$=nuclalign&amp;blast_rank=78&amp;RID=TBGPW41J013" TargetMode="External"/><Relationship Id="rId137" Type="http://schemas.openxmlformats.org/officeDocument/2006/relationships/hyperlink" Target="https://www.nature.com/articles/nature17164" TargetMode="External"/><Relationship Id="rId158" Type="http://schemas.openxmlformats.org/officeDocument/2006/relationships/hyperlink" Target="https://link.springer.com/article/10.1007/s10592-020-01295-1" TargetMode="External"/><Relationship Id="rId20" Type="http://schemas.openxmlformats.org/officeDocument/2006/relationships/hyperlink" Target="https://www.ncbi.nlm.nih.gov/nucleotide/XM_054606612.1?report=genbank&amp;log$=nuclalign&amp;blast_rank=27&amp;RID=TBGPW41J013" TargetMode="External"/><Relationship Id="rId41" Type="http://schemas.openxmlformats.org/officeDocument/2006/relationships/hyperlink" Target="https://www.ncbi.nlm.nih.gov/nucleotide/XM_050035400.1?report=genbank&amp;log$=nuclalign&amp;blast_rank=68&amp;RID=TBGPW41J013" TargetMode="External"/><Relationship Id="rId62" Type="http://schemas.openxmlformats.org/officeDocument/2006/relationships/hyperlink" Target="https://www.ncbi.nlm.nih.gov/nucleotide/XM_007575884.2?report=genbank&amp;log$=nuclalign&amp;blast_rank=99&amp;RID=TBGPW41J013" TargetMode="External"/><Relationship Id="rId83" Type="http://schemas.openxmlformats.org/officeDocument/2006/relationships/hyperlink" Target="https://www.ncbi.nlm.nih.gov/nucleotide/XM_027167898.2?report=genbank&amp;log$=nuclalign&amp;blast_rank=19&amp;RID=TBGPW41J013" TargetMode="External"/><Relationship Id="rId88" Type="http://schemas.openxmlformats.org/officeDocument/2006/relationships/hyperlink" Target="https://www.ncbi.nlm.nih.gov/nucleotide/XM_054606612.1?report=genbank&amp;log$=nuclalign&amp;blast_rank=27&amp;RID=TBGPW41J013" TargetMode="External"/><Relationship Id="rId111" Type="http://schemas.openxmlformats.org/officeDocument/2006/relationships/hyperlink" Target="https://www.ncbi.nlm.nih.gov/nucleotide/XM_049751964.1?report=genbank&amp;log$=nuclalign&amp;blast_rank=69&amp;RID=TBGPW41J013" TargetMode="External"/><Relationship Id="rId132" Type="http://schemas.openxmlformats.org/officeDocument/2006/relationships/hyperlink" Target="https://www.ncbi.nlm.nih.gov/datasets/genome/GCF_023375685.1/" TargetMode="External"/><Relationship Id="rId153" Type="http://schemas.openxmlformats.org/officeDocument/2006/relationships/hyperlink" Target="https://journals.sagepub.com/doi/10.1177/194008291500800315" TargetMode="External"/><Relationship Id="rId174" Type="http://schemas.openxmlformats.org/officeDocument/2006/relationships/hyperlink" Target="https://onlinelibrary.wiley.com/doi/full/10.1111/1755-0998.13494" TargetMode="External"/><Relationship Id="rId179" Type="http://schemas.openxmlformats.org/officeDocument/2006/relationships/hyperlink" Target="https://genomebiology.biomedcentral.com/articles/10.1186/s13059-016-1126-6" TargetMode="External"/><Relationship Id="rId195" Type="http://schemas.openxmlformats.org/officeDocument/2006/relationships/hyperlink" Target="https://academic.oup.com/gigascience/article/9/8/giaa092/5897807" TargetMode="External"/><Relationship Id="rId209" Type="http://schemas.openxmlformats.org/officeDocument/2006/relationships/hyperlink" Target="https://www.ncbi.nlm.nih.gov/datasets/genome/GCA_030449085.1/" TargetMode="External"/><Relationship Id="rId190" Type="http://schemas.openxmlformats.org/officeDocument/2006/relationships/hyperlink" Target="https://www.ncbi.nlm.nih.gov/bioproject/851781" TargetMode="External"/><Relationship Id="rId204" Type="http://schemas.openxmlformats.org/officeDocument/2006/relationships/hyperlink" Target="https://www.sciencedirect.com/science/article/pii/S0141813023028039" TargetMode="External"/><Relationship Id="rId15" Type="http://schemas.openxmlformats.org/officeDocument/2006/relationships/hyperlink" Target="https://www.ncbi.nlm.nih.gov/nucleotide/XM_027167898.2?report=genbank&amp;log$=nuclalign&amp;blast_rank=19&amp;RID=TBGPW41J013" TargetMode="External"/><Relationship Id="rId36" Type="http://schemas.openxmlformats.org/officeDocument/2006/relationships/hyperlink" Target="https://www.ncbi.nlm.nih.gov/nucleotide/XM_052072446.1?report=genbank&amp;log$=nuclalign&amp;blast_rank=62&amp;RID=TBGPW41J013" TargetMode="External"/><Relationship Id="rId57" Type="http://schemas.openxmlformats.org/officeDocument/2006/relationships/hyperlink" Target="https://www.ncbi.nlm.nih.gov/nucleotide/XM_028035299.1?report=genbank&amp;log$=nuclalign&amp;blast_rank=89&amp;RID=TBGPW41J013" TargetMode="External"/><Relationship Id="rId106" Type="http://schemas.openxmlformats.org/officeDocument/2006/relationships/hyperlink" Target="https://www.ncbi.nlm.nih.gov/nucleotide/XM_049603248.1?report=genbank&amp;log$=nuclalign&amp;blast_rank=65&amp;RID=TBGPW41J013" TargetMode="External"/><Relationship Id="rId127" Type="http://schemas.openxmlformats.org/officeDocument/2006/relationships/hyperlink" Target="https://www.ncbi.nlm.nih.gov/nucleotide/XM_044138112.1?report=genbank&amp;log$=nuclalign&amp;blast_rank=91&amp;RID=TBGPW41J013" TargetMode="External"/><Relationship Id="rId10" Type="http://schemas.openxmlformats.org/officeDocument/2006/relationships/hyperlink" Target="https://www.ncbi.nlm.nih.gov/nucleotide/XM_014176988.2?report=genbank&amp;log$=nuclalign&amp;blast_rank=13&amp;RID=TBGPW41J013" TargetMode="External"/><Relationship Id="rId31" Type="http://schemas.openxmlformats.org/officeDocument/2006/relationships/hyperlink" Target="https://www.ncbi.nlm.nih.gov/nucleotide/XM_034210377.1?report=genbank&amp;log$=nuclalign&amp;blast_rank=47&amp;RID=TBGPW41J013" TargetMode="External"/><Relationship Id="rId52" Type="http://schemas.openxmlformats.org/officeDocument/2006/relationships/hyperlink" Target="https://www.ncbi.nlm.nih.gov/nucleotide/XM_042507122.1?report=genbank&amp;log$=nuclalign&amp;blast_rank=82&amp;RID=TBGPW41J013" TargetMode="External"/><Relationship Id="rId73" Type="http://schemas.openxmlformats.org/officeDocument/2006/relationships/hyperlink" Target="https://www.ncbi.nlm.nih.gov/nucleotide/XM_053490436.1?report=genbank&amp;log$=nuclalign&amp;blast_rank=8&amp;RID=TBGPW41J013" TargetMode="External"/><Relationship Id="rId78" Type="http://schemas.openxmlformats.org/officeDocument/2006/relationships/hyperlink" Target="https://www.ncbi.nlm.nih.gov/nucleotide/XM_014176988.2?report=genbank&amp;log$=nuclalign&amp;blast_rank=13&amp;RID=TBGPW41J013" TargetMode="External"/><Relationship Id="rId94" Type="http://schemas.openxmlformats.org/officeDocument/2006/relationships/hyperlink" Target="https://www.ncbi.nlm.nih.gov/nucleotide/XM_048992618.1?report=genbank&amp;log$=nuclalign&amp;blast_rank=35&amp;RID=TBGPW41J013" TargetMode="External"/><Relationship Id="rId99" Type="http://schemas.openxmlformats.org/officeDocument/2006/relationships/hyperlink" Target="https://www.ncbi.nlm.nih.gov/nucleotide/XM_034210377.1?report=genbank&amp;log$=nuclalign&amp;blast_rank=47&amp;RID=TBGPW41J013" TargetMode="External"/><Relationship Id="rId101" Type="http://schemas.openxmlformats.org/officeDocument/2006/relationships/hyperlink" Target="https://www.ncbi.nlm.nih.gov/nucleotide/XM_018687163.2?report=genbank&amp;log$=nuclalign&amp;blast_rank=53&amp;RID=TBGPW41J013" TargetMode="External"/><Relationship Id="rId122" Type="http://schemas.openxmlformats.org/officeDocument/2006/relationships/hyperlink" Target="https://www.ncbi.nlm.nih.gov/nucleotide/XM_061266491.1?report=genbank&amp;log$=nuclalign&amp;blast_rank=85&amp;RID=TBGPW41J013" TargetMode="External"/><Relationship Id="rId143" Type="http://schemas.openxmlformats.org/officeDocument/2006/relationships/hyperlink" Target="https://www.ncbi.nlm.nih.gov/pmc/articles/PMC8546334/" TargetMode="External"/><Relationship Id="rId148" Type="http://schemas.openxmlformats.org/officeDocument/2006/relationships/hyperlink" Target="https://onlinelibrary.wiley.com/doi/10.1111/mec.16468" TargetMode="External"/><Relationship Id="rId164" Type="http://schemas.openxmlformats.org/officeDocument/2006/relationships/hyperlink" Target="https://link.springer.com/article/10.1111/j.1444-2906.2006.01111.x" TargetMode="External"/><Relationship Id="rId169" Type="http://schemas.openxmlformats.org/officeDocument/2006/relationships/hyperlink" Target="https://www.ncbi.nlm.nih.gov/pmc/articles/PMC4833346/" TargetMode="External"/><Relationship Id="rId185" Type="http://schemas.openxmlformats.org/officeDocument/2006/relationships/hyperlink" Target="https://www.ncbi.nlm.nih.gov/bioproject/PRJNA851781/" TargetMode="External"/><Relationship Id="rId4" Type="http://schemas.openxmlformats.org/officeDocument/2006/relationships/hyperlink" Target="https://www.ncbi.nlm.nih.gov/nucleotide/XM_058407377.1?report=genbank&amp;log$=nuclalign&amp;blast_rank=7&amp;RID=TBGPW41J013" TargetMode="External"/><Relationship Id="rId9" Type="http://schemas.openxmlformats.org/officeDocument/2006/relationships/hyperlink" Target="https://www.ncbi.nlm.nih.gov/nucleotide/XM_029731314.1?report=genbank&amp;log$=nuclalign&amp;blast_rank=12&amp;RID=TBGPW41J013" TargetMode="External"/><Relationship Id="rId180" Type="http://schemas.openxmlformats.org/officeDocument/2006/relationships/hyperlink" Target="https://academic.oup.com/g3journal/article/9/9/2851/6026394" TargetMode="External"/><Relationship Id="rId26" Type="http://schemas.openxmlformats.org/officeDocument/2006/relationships/hyperlink" Target="https://www.ncbi.nlm.nih.gov/nucleotide/XM_048992618.1?report=genbank&amp;log$=nuclalign&amp;blast_rank=35&amp;RID=TBGPW41J013" TargetMode="External"/><Relationship Id="rId47" Type="http://schemas.openxmlformats.org/officeDocument/2006/relationships/hyperlink" Target="https://www.ncbi.nlm.nih.gov/nucleotide/XM_037793891.1?report=genbank&amp;log$=nuclalign&amp;blast_rank=77&amp;RID=TBGPW41J013" TargetMode="External"/><Relationship Id="rId68" Type="http://schemas.openxmlformats.org/officeDocument/2006/relationships/hyperlink" Target="https://www.ncbi.nlm.nih.gov/datasets/genome/GCA_014706435.1/" TargetMode="External"/><Relationship Id="rId89" Type="http://schemas.openxmlformats.org/officeDocument/2006/relationships/hyperlink" Target="https://www.ncbi.nlm.nih.gov/nucleotide/XM_046058731.1?report=genbank&amp;log$=nuclalign&amp;blast_rank=29&amp;RID=TBGPW41J013" TargetMode="External"/><Relationship Id="rId112" Type="http://schemas.openxmlformats.org/officeDocument/2006/relationships/hyperlink" Target="https://www.ncbi.nlm.nih.gov/nucleotide/XM_012870427.3?report=genbank&amp;log$=nuclalign&amp;blast_rank=72&amp;RID=TBGPW41J013" TargetMode="External"/><Relationship Id="rId133" Type="http://schemas.openxmlformats.org/officeDocument/2006/relationships/hyperlink" Target="https://www.ncbi.nlm.nih.gov/datasets/genome/GCA_946808225.1/" TargetMode="External"/><Relationship Id="rId154" Type="http://schemas.openxmlformats.org/officeDocument/2006/relationships/hyperlink" Target="https://www.sciencedirect.com/science/article/pii/S1055790322002032" TargetMode="External"/><Relationship Id="rId175" Type="http://schemas.openxmlformats.org/officeDocument/2006/relationships/hyperlink" Target="https://bmcgenomics.biomedcentral.com/articles/10.1186/s12864-017-3810-7" TargetMode="External"/><Relationship Id="rId196" Type="http://schemas.openxmlformats.org/officeDocument/2006/relationships/hyperlink" Target="https://journals.plos.org/plosone/article?id=10.1371/journal.pone.0169087" TargetMode="External"/><Relationship Id="rId200" Type="http://schemas.openxmlformats.org/officeDocument/2006/relationships/hyperlink" Target="https://academic.oup.com/gigascience/article/doi/10.1093/gigascience/giac070/6636942" TargetMode="External"/><Relationship Id="rId16" Type="http://schemas.openxmlformats.org/officeDocument/2006/relationships/hyperlink" Target="https://www.ncbi.nlm.nih.gov/nucleotide/XM_036515763.1?report=genbank&amp;log$=nuclalign&amp;blast_rank=21&amp;RID=TBGPW41J013" TargetMode="External"/><Relationship Id="rId37" Type="http://schemas.openxmlformats.org/officeDocument/2006/relationships/hyperlink" Target="https://www.ncbi.nlm.nih.gov/nucleotide/XM_034161100.1?report=genbank&amp;log$=nuclalign&amp;blast_rank=63&amp;RID=TBGPW41J013" TargetMode="External"/><Relationship Id="rId58" Type="http://schemas.openxmlformats.org/officeDocument/2006/relationships/hyperlink" Target="https://www.ncbi.nlm.nih.gov/nucleotide/XM_032580144.1?report=genbank&amp;log$=nuclalign&amp;blast_rank=90&amp;RID=TBGPW41J013" TargetMode="External"/><Relationship Id="rId79" Type="http://schemas.openxmlformats.org/officeDocument/2006/relationships/hyperlink" Target="https://www.ncbi.nlm.nih.gov/nucleotide/XM_035794982.2?report=genbank&amp;log$=nuclalign&amp;blast_rank=14&amp;RID=TBGPW41J013" TargetMode="External"/><Relationship Id="rId102" Type="http://schemas.openxmlformats.org/officeDocument/2006/relationships/hyperlink" Target="https://www.ncbi.nlm.nih.gov/nucleotide/XM_059349122.1?report=genbank&amp;log$=nuclalign&amp;blast_rank=54&amp;RID=TBGPW41J013" TargetMode="External"/><Relationship Id="rId123" Type="http://schemas.openxmlformats.org/officeDocument/2006/relationships/hyperlink" Target="https://www.ncbi.nlm.nih.gov/nucleotide/XM_015050002.1?report=genbank&amp;log$=nuclalign&amp;blast_rank=86&amp;RID=TBGPW41J013" TargetMode="External"/><Relationship Id="rId144" Type="http://schemas.openxmlformats.org/officeDocument/2006/relationships/hyperlink" Target="https://www.tandfonline.com/doi/full/10.1080/23802359.2021.1915714" TargetMode="External"/><Relationship Id="rId90" Type="http://schemas.openxmlformats.org/officeDocument/2006/relationships/hyperlink" Target="https://www.ncbi.nlm.nih.gov/nucleotide/XM_030347491.1?report=genbank&amp;log$=nuclalign&amp;blast_rank=31&amp;RID=TBGPW41J013" TargetMode="External"/><Relationship Id="rId165" Type="http://schemas.openxmlformats.org/officeDocument/2006/relationships/hyperlink" Target="https://genomebiology.biomedcentral.com/articles/10.1186/s13059-014-0468-1" TargetMode="External"/><Relationship Id="rId186" Type="http://schemas.openxmlformats.org/officeDocument/2006/relationships/hyperlink" Target="https://www.ncbi.nlm.nih.gov/pmc/articles/PMC6780625/" TargetMode="External"/><Relationship Id="rId27" Type="http://schemas.openxmlformats.org/officeDocument/2006/relationships/hyperlink" Target="https://www.ncbi.nlm.nih.gov/nucleotide/XM_023959875.1?report=genbank&amp;log$=nuclalign&amp;blast_rank=40&amp;RID=TBGPW41J013" TargetMode="External"/><Relationship Id="rId48" Type="http://schemas.openxmlformats.org/officeDocument/2006/relationships/hyperlink" Target="https://www.ncbi.nlm.nih.gov/nucleotide/XM_061760166.1?report=genbank&amp;log$=nuclalign&amp;blast_rank=78&amp;RID=TBGPW41J013" TargetMode="External"/><Relationship Id="rId69" Type="http://schemas.openxmlformats.org/officeDocument/2006/relationships/hyperlink" Target="https://www.ncbi.nlm.nih.gov/nucleotide/XM_034307538.2?report=genbank&amp;log$=nuclalign&amp;blast_rank=3&amp;RID=TBGPW41J013" TargetMode="External"/><Relationship Id="rId113" Type="http://schemas.openxmlformats.org/officeDocument/2006/relationships/hyperlink" Target="https://www.ncbi.nlm.nih.gov/nucleotide/XM_023344501.1?report=genbank&amp;log$=nuclalign&amp;blast_rank=73&amp;RID=TBGPW41J013" TargetMode="External"/><Relationship Id="rId134" Type="http://schemas.openxmlformats.org/officeDocument/2006/relationships/hyperlink" Target="https://www.ncbi.nlm.nih.gov/datasets/genome/GCA_024362625.1/" TargetMode="External"/><Relationship Id="rId80" Type="http://schemas.openxmlformats.org/officeDocument/2006/relationships/hyperlink" Target="https://www.ncbi.nlm.nih.gov/nucleotide/XM_041901877.2?report=genbank&amp;log$=nuclalign&amp;blast_rank=16&amp;RID=TBGPW41J013" TargetMode="External"/><Relationship Id="rId155" Type="http://schemas.openxmlformats.org/officeDocument/2006/relationships/hyperlink" Target="https://www.ncbi.nlm.nih.gov/pmc/articles/PMC6288837/" TargetMode="External"/><Relationship Id="rId176" Type="http://schemas.openxmlformats.org/officeDocument/2006/relationships/hyperlink" Target="https://onlinelibrary.wiley.com/doi/full/10.1111/1755-0998.13447" TargetMode="External"/><Relationship Id="rId197" Type="http://schemas.openxmlformats.org/officeDocument/2006/relationships/hyperlink" Target="https://academic.oup.com/jhered/article/111/7/585/6031831" TargetMode="External"/><Relationship Id="rId201" Type="http://schemas.openxmlformats.org/officeDocument/2006/relationships/hyperlink" Target="https://academic.oup.com/g3journal/article/10/11/3897/6048642" TargetMode="External"/><Relationship Id="rId17" Type="http://schemas.openxmlformats.org/officeDocument/2006/relationships/hyperlink" Target="https://www.ncbi.nlm.nih.gov/nucleotide/XM_042012476.1?report=genbank&amp;log$=nuclalign&amp;blast_rank=22&amp;RID=TBGPW41J013" TargetMode="External"/><Relationship Id="rId38" Type="http://schemas.openxmlformats.org/officeDocument/2006/relationships/hyperlink" Target="https://www.ncbi.nlm.nih.gov/nucleotide/XM_049603248.1?report=genbank&amp;log$=nuclalign&amp;blast_rank=65&amp;RID=TBGPW41J013" TargetMode="External"/><Relationship Id="rId59" Type="http://schemas.openxmlformats.org/officeDocument/2006/relationships/hyperlink" Target="https://www.ncbi.nlm.nih.gov/nucleotide/XM_044138112.1?report=genbank&amp;log$=nuclalign&amp;blast_rank=91&amp;RID=TBGPW41J013" TargetMode="External"/><Relationship Id="rId103" Type="http://schemas.openxmlformats.org/officeDocument/2006/relationships/hyperlink" Target="https://www.ncbi.nlm.nih.gov/nucleotide/XM_010735357.3?report=genbank&amp;log$=nuclalign&amp;blast_rank=57&amp;RID=TBGPW41J013" TargetMode="External"/><Relationship Id="rId124" Type="http://schemas.openxmlformats.org/officeDocument/2006/relationships/hyperlink" Target="https://www.ncbi.nlm.nih.gov/nucleotide/XM_047384117.1?report=genbank&amp;log$=nuclalign&amp;blast_rank=88&amp;RID=TBGPW41J013" TargetMode="External"/><Relationship Id="rId70" Type="http://schemas.openxmlformats.org/officeDocument/2006/relationships/hyperlink" Target="https://www.ncbi.nlm.nih.gov/nucleotide/XM_060911563.1?report=genbank&amp;log$=nuclalign&amp;blast_rank=5&amp;RID=TBGPW41J013" TargetMode="External"/><Relationship Id="rId91" Type="http://schemas.openxmlformats.org/officeDocument/2006/relationships/hyperlink" Target="https://www.ncbi.nlm.nih.gov/nucleotide/XR_004576243.1?report=genbank&amp;log$=nuclalign&amp;blast_rank=32&amp;RID=TBGPW41J013" TargetMode="External"/><Relationship Id="rId145" Type="http://schemas.openxmlformats.org/officeDocument/2006/relationships/hyperlink" Target="https://royalsocietypublishing.org/doi/10.1098/rsbl.2021.0576" TargetMode="External"/><Relationship Id="rId166" Type="http://schemas.openxmlformats.org/officeDocument/2006/relationships/hyperlink" Target="https://www.nature.com/articles/s41467-023-38567-6" TargetMode="External"/><Relationship Id="rId187" Type="http://schemas.openxmlformats.org/officeDocument/2006/relationships/hyperlink" Target="https://pubmed.ncbi.nlm.nih.gov/25053628/" TargetMode="External"/><Relationship Id="rId1" Type="http://schemas.openxmlformats.org/officeDocument/2006/relationships/hyperlink" Target="https://www.ncbi.nlm.nih.gov/nucleotide/XM_034307538.2?report=genbank&amp;log$=nuclalign&amp;blast_rank=3&amp;RID=TBGPW41J013" TargetMode="External"/><Relationship Id="rId28" Type="http://schemas.openxmlformats.org/officeDocument/2006/relationships/hyperlink" Target="https://www.ncbi.nlm.nih.gov/nucleotide/XM_061216548.1?report=genbank&amp;log$=nuclalign&amp;blast_rank=41&amp;RID=TBGPW41J013" TargetMode="External"/><Relationship Id="rId49" Type="http://schemas.openxmlformats.org/officeDocument/2006/relationships/hyperlink" Target="https://www.ncbi.nlm.nih.gov/nucleotide/XM_057828628.1?report=genbank&amp;log$=nuclalign&amp;blast_rank=79&amp;RID=TBGPW41J013" TargetMode="External"/><Relationship Id="rId114" Type="http://schemas.openxmlformats.org/officeDocument/2006/relationships/hyperlink" Target="https://www.ncbi.nlm.nih.gov/nucleotide/XM_042226193.1?report=genbank&amp;log$=nuclalign&amp;blast_rank=76&amp;RID=TBGPW41J013" TargetMode="External"/><Relationship Id="rId60" Type="http://schemas.openxmlformats.org/officeDocument/2006/relationships/hyperlink" Target="https://www.ncbi.nlm.nih.gov/nucleotide/XM_008422772.2?report=genbank&amp;log$=nuclalign&amp;blast_rank=94&amp;RID=TBGPW41J013" TargetMode="External"/><Relationship Id="rId81" Type="http://schemas.openxmlformats.org/officeDocument/2006/relationships/hyperlink" Target="https://www.ncbi.nlm.nih.gov/nucleotide/XM_046327230.1?report=genbank&amp;log$=nuclalign&amp;blast_rank=17&amp;RID=TBGPW41J013" TargetMode="External"/><Relationship Id="rId135" Type="http://schemas.openxmlformats.org/officeDocument/2006/relationships/hyperlink" Target="https://www.ncbi.nlm.nih.gov/datasets/genome/GCF_014805685.1/" TargetMode="External"/><Relationship Id="rId156" Type="http://schemas.openxmlformats.org/officeDocument/2006/relationships/hyperlink" Target="https://academic.oup.com/g3journal/article/13/7/jkad089/7141347" TargetMode="External"/><Relationship Id="rId177" Type="http://schemas.openxmlformats.org/officeDocument/2006/relationships/hyperlink" Target="https://link.springer.com/article/10.1007/s10126-020-10003-6" TargetMode="External"/><Relationship Id="rId198" Type="http://schemas.openxmlformats.org/officeDocument/2006/relationships/hyperlink" Target="https://www.nature.com/articles/s41559-018-0473-y" TargetMode="External"/><Relationship Id="rId202" Type="http://schemas.openxmlformats.org/officeDocument/2006/relationships/hyperlink" Target="https://www.sciencedirect.com/science/article/abs/pii/S0990744002011920" TargetMode="External"/><Relationship Id="rId18" Type="http://schemas.openxmlformats.org/officeDocument/2006/relationships/hyperlink" Target="https://www.ncbi.nlm.nih.gov/nucleotide/XM_028964845.1?report=genbank&amp;log$=nuclalign&amp;blast_rank=25&amp;RID=TBGPW41J013" TargetMode="External"/><Relationship Id="rId39" Type="http://schemas.openxmlformats.org/officeDocument/2006/relationships/hyperlink" Target="https://www.ncbi.nlm.nih.gov/nucleotide/XM_015376944.1?report=genbank&amp;log$=nuclalign&amp;blast_rank=66&amp;RID=TBGPW41J013" TargetMode="External"/><Relationship Id="rId50" Type="http://schemas.openxmlformats.org/officeDocument/2006/relationships/hyperlink" Target="https://www.ncbi.nlm.nih.gov/nucleotide/XM_033636633.1?report=genbank&amp;log$=nuclalign&amp;blast_rank=80&amp;RID=TBGPW41J013" TargetMode="External"/><Relationship Id="rId104" Type="http://schemas.openxmlformats.org/officeDocument/2006/relationships/hyperlink" Target="https://www.ncbi.nlm.nih.gov/nucleotide/XM_052072446.1?report=genbank&amp;log$=nuclalign&amp;blast_rank=62&amp;RID=TBGPW41J013" TargetMode="External"/><Relationship Id="rId125" Type="http://schemas.openxmlformats.org/officeDocument/2006/relationships/hyperlink" Target="https://www.ncbi.nlm.nih.gov/nucleotide/XM_028035299.1?report=genbank&amp;log$=nuclalign&amp;blast_rank=89&amp;RID=TBGPW41J013" TargetMode="External"/><Relationship Id="rId146" Type="http://schemas.openxmlformats.org/officeDocument/2006/relationships/hyperlink" Target="https://www.ncbi.nlm.nih.gov/pmc/articles/PMC9354906/" TargetMode="External"/><Relationship Id="rId167" Type="http://schemas.openxmlformats.org/officeDocument/2006/relationships/hyperlink" Target="https://www.biorxiv.org/content/10.1101/2022.06.08.494096v1.full" TargetMode="External"/><Relationship Id="rId188" Type="http://schemas.openxmlformats.org/officeDocument/2006/relationships/hyperlink" Target="https://www.frontiersin.org/articles/10.3389/fgene.2020.00876/full" TargetMode="External"/><Relationship Id="rId71" Type="http://schemas.openxmlformats.org/officeDocument/2006/relationships/hyperlink" Target="https://www.ncbi.nlm.nih.gov/nucleotide/XM_060886694.1?report=genbank&amp;log$=nuclalign&amp;blast_rank=6&amp;RID=TBGPW41J013" TargetMode="External"/><Relationship Id="rId92" Type="http://schemas.openxmlformats.org/officeDocument/2006/relationships/hyperlink" Target="https://www.ncbi.nlm.nih.gov/nucleotide/XM_028598422.1?report=genbank&amp;log$=nuclalign&amp;blast_rank=33&amp;RID=TBGPW41J013" TargetMode="External"/><Relationship Id="rId2" Type="http://schemas.openxmlformats.org/officeDocument/2006/relationships/hyperlink" Target="https://www.ncbi.nlm.nih.gov/nucleotide/XM_060911563.1?report=genbank&amp;log$=nuclalign&amp;blast_rank=5&amp;RID=TBGPW41J013" TargetMode="External"/><Relationship Id="rId29" Type="http://schemas.openxmlformats.org/officeDocument/2006/relationships/hyperlink" Target="https://www.ncbi.nlm.nih.gov/nucleotide/XM_010780787.1?report=genbank&amp;log$=nuclalign&amp;blast_rank=42&amp;RID=TBGPW41J013" TargetMode="External"/><Relationship Id="rId40" Type="http://schemas.openxmlformats.org/officeDocument/2006/relationships/hyperlink" Target="https://www.ncbi.nlm.nih.gov/nucleotide/XM_038277046.1?report=genbank&amp;log$=nuclalign&amp;blast_rank=67&amp;RID=TBGPW41J013" TargetMode="External"/><Relationship Id="rId115" Type="http://schemas.openxmlformats.org/officeDocument/2006/relationships/hyperlink" Target="https://www.ncbi.nlm.nih.gov/nucleotide/XM_037793891.1?report=genbank&amp;log$=nuclalign&amp;blast_rank=77&amp;RID=TBGPW41J013" TargetMode="External"/><Relationship Id="rId136" Type="http://schemas.openxmlformats.org/officeDocument/2006/relationships/hyperlink" Target="https://www.ncbi.nlm.nih.gov/datasets/genome/GCA_014706435.1/" TargetMode="External"/><Relationship Id="rId157" Type="http://schemas.openxmlformats.org/officeDocument/2006/relationships/hyperlink" Target="https://www.nature.com/articles/nature10342" TargetMode="External"/><Relationship Id="rId178" Type="http://schemas.openxmlformats.org/officeDocument/2006/relationships/hyperlink" Target="https://onlinelibrary.wiley.com/doi/full/10.1111/eva.1353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585E3-6872-A244-AE98-4FCF46DD7A11}">
  <dimension ref="A1:EP125"/>
  <sheetViews>
    <sheetView tabSelected="1" zoomScale="90" zoomScaleNormal="90" workbookViewId="0">
      <selection activeCell="ER4" sqref="ER4"/>
    </sheetView>
  </sheetViews>
  <sheetFormatPr baseColWidth="10" defaultRowHeight="16" x14ac:dyDescent="0.2"/>
  <cols>
    <col min="1" max="1" width="33.5" customWidth="1"/>
    <col min="2" max="2" width="13.5" customWidth="1"/>
    <col min="3" max="3" width="32" customWidth="1"/>
    <col min="4" max="4" width="2.5" style="5" customWidth="1"/>
    <col min="5" max="5" width="47.1640625" customWidth="1"/>
    <col min="6" max="6" width="13" customWidth="1"/>
    <col min="7" max="7" width="18.1640625" customWidth="1"/>
    <col min="8" max="8" width="2.6640625" style="15" customWidth="1"/>
    <col min="9" max="9" width="29" customWidth="1"/>
    <col min="10" max="10" width="13.5" customWidth="1"/>
    <col min="11" max="11" width="13.83203125" style="7" customWidth="1"/>
    <col min="12" max="12" width="2.6640625" style="15" customWidth="1"/>
    <col min="14" max="14" width="12.1640625" customWidth="1"/>
    <col min="15" max="15" width="21.5" customWidth="1"/>
    <col min="16" max="16" width="2.6640625" style="15" customWidth="1"/>
    <col min="17" max="17" width="13.6640625" customWidth="1"/>
    <col min="18" max="18" width="13.1640625" customWidth="1"/>
    <col min="19" max="28" width="3.33203125" style="7" customWidth="1"/>
    <col min="29" max="29" width="2.6640625" style="15" customWidth="1"/>
    <col min="30" max="30" width="15.6640625" customWidth="1"/>
    <col min="31" max="31" width="13.1640625" customWidth="1"/>
    <col min="32" max="41" width="3.33203125" style="7" customWidth="1"/>
    <col min="42" max="42" width="2.6640625" style="15" customWidth="1"/>
    <col min="43" max="43" width="15.6640625" customWidth="1"/>
    <col min="44" max="44" width="13.1640625" customWidth="1"/>
    <col min="45" max="54" width="3.33203125" style="7" customWidth="1"/>
    <col min="55" max="55" width="2.6640625" style="15" customWidth="1"/>
    <col min="56" max="56" width="13.83203125" customWidth="1"/>
    <col min="57" max="57" width="18.1640625" customWidth="1"/>
    <col min="58" max="58" width="11.6640625" style="7" customWidth="1"/>
    <col min="59" max="59" width="12.1640625" style="7" customWidth="1"/>
    <col min="60" max="60" width="23" style="7" customWidth="1"/>
    <col min="61" max="61" width="22" style="7" customWidth="1"/>
    <col min="62" max="62" width="24.1640625" style="7" customWidth="1"/>
    <col min="63" max="63" width="22.1640625" style="7" customWidth="1"/>
    <col min="64" max="64" width="23.5" style="7" customWidth="1"/>
    <col min="65" max="65" width="2.6640625" style="17" customWidth="1"/>
    <col min="66" max="66" width="30.5" style="7" customWidth="1"/>
    <col min="67" max="67" width="13.83203125" style="7" customWidth="1"/>
    <col min="68" max="68" width="18.33203125" customWidth="1"/>
    <col min="69" max="69" width="24" customWidth="1"/>
    <col min="70" max="70" width="37.83203125" customWidth="1"/>
    <col min="71" max="71" width="8.6640625" customWidth="1"/>
    <col min="72" max="72" width="63.5" customWidth="1"/>
    <col min="73" max="73" width="26.1640625" customWidth="1"/>
    <col min="74" max="74" width="15.33203125" customWidth="1"/>
    <col min="75" max="75" width="14.1640625" customWidth="1"/>
    <col min="76" max="76" width="12.33203125" style="52" customWidth="1"/>
    <col min="77" max="77" width="15" customWidth="1"/>
    <col min="78" max="78" width="18.1640625" style="52" customWidth="1"/>
    <col min="79" max="79" width="27" customWidth="1"/>
    <col min="80" max="80" width="19.33203125" customWidth="1"/>
    <col min="81" max="81" width="2.6640625" style="74" customWidth="1"/>
    <col min="82" max="82" width="10.83203125" customWidth="1"/>
    <col min="83" max="83" width="16.33203125" style="39" customWidth="1"/>
    <col min="84" max="84" width="6.83203125" customWidth="1"/>
    <col min="85" max="85" width="10.83203125" style="50" customWidth="1"/>
    <col min="86" max="86" width="2.5" style="75" customWidth="1"/>
    <col min="87" max="87" width="10.83203125" customWidth="1"/>
    <col min="88" max="88" width="25.1640625" customWidth="1"/>
    <col min="89" max="89" width="6.83203125" customWidth="1"/>
    <col min="90" max="90" width="10.83203125" style="50"/>
    <col min="91" max="91" width="2.5" style="75" customWidth="1"/>
    <col min="93" max="93" width="15.83203125" customWidth="1"/>
    <col min="94" max="94" width="6.83203125" customWidth="1"/>
    <col min="95" max="95" width="10.83203125" style="50"/>
    <col min="96" max="96" width="2.5" style="75" customWidth="1"/>
    <col min="99" max="99" width="6.83203125" customWidth="1"/>
    <col min="100" max="100" width="10.83203125" style="50"/>
    <col min="101" max="101" width="2.5" style="74" customWidth="1"/>
    <col min="103" max="103" width="10.83203125" customWidth="1"/>
    <col min="104" max="104" width="2.5" style="74" customWidth="1"/>
    <col min="105" max="118" width="10.83203125" style="90" customWidth="1"/>
    <col min="119" max="120" width="10.83203125" style="90"/>
    <col min="121" max="132" width="10.83203125" style="90" customWidth="1"/>
    <col min="134" max="146" width="11" customWidth="1"/>
    <col min="149" max="149" width="10.83203125" customWidth="1"/>
  </cols>
  <sheetData>
    <row r="1" spans="1:146" ht="24" x14ac:dyDescent="0.3">
      <c r="A1" s="82" t="s">
        <v>210</v>
      </c>
      <c r="B1" s="82"/>
      <c r="C1" s="82"/>
      <c r="D1" s="88"/>
      <c r="E1" s="82" t="s">
        <v>852</v>
      </c>
      <c r="F1" s="82"/>
      <c r="G1" s="82"/>
      <c r="I1" s="82" t="s">
        <v>219</v>
      </c>
      <c r="J1" s="82"/>
      <c r="K1" s="82"/>
      <c r="M1" s="82" t="s">
        <v>289</v>
      </c>
      <c r="N1" s="82"/>
      <c r="O1" s="82"/>
      <c r="Q1" s="82" t="s">
        <v>285</v>
      </c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D1" s="82" t="s">
        <v>319</v>
      </c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Q1" s="82" t="s">
        <v>308</v>
      </c>
      <c r="AR1" s="82"/>
      <c r="AS1" s="82"/>
      <c r="AT1" s="82"/>
      <c r="AU1" s="82"/>
      <c r="AV1" s="82"/>
      <c r="AW1" s="82"/>
      <c r="AX1" s="82"/>
      <c r="AY1" s="82"/>
      <c r="AZ1" s="82"/>
      <c r="BA1" s="82"/>
      <c r="BB1" s="82"/>
      <c r="BD1" s="82" t="s">
        <v>380</v>
      </c>
      <c r="BE1" s="82"/>
      <c r="BF1" s="82"/>
      <c r="BG1" s="82"/>
      <c r="BH1" s="82" t="s">
        <v>330</v>
      </c>
      <c r="BI1" s="82"/>
      <c r="BJ1" s="82"/>
      <c r="BK1" s="82"/>
      <c r="BL1" s="82"/>
      <c r="BM1" s="34"/>
      <c r="BN1" s="82" t="s">
        <v>661</v>
      </c>
      <c r="BO1" s="82"/>
      <c r="BP1" s="82"/>
      <c r="BQ1" s="82"/>
      <c r="BR1" s="82"/>
      <c r="BS1" s="82"/>
      <c r="BT1" s="82"/>
      <c r="BU1" s="82"/>
      <c r="BV1" s="82"/>
      <c r="BW1" s="82"/>
      <c r="BX1" s="82"/>
      <c r="BY1" s="82"/>
      <c r="BZ1" s="82"/>
      <c r="CA1" s="82"/>
      <c r="CB1" s="82"/>
      <c r="CC1" s="72"/>
      <c r="CD1" s="80" t="s">
        <v>849</v>
      </c>
      <c r="CE1" s="80"/>
      <c r="CF1" s="80"/>
      <c r="CG1" s="80"/>
      <c r="CH1" s="73"/>
      <c r="CI1" s="80" t="s">
        <v>847</v>
      </c>
      <c r="CJ1" s="80"/>
      <c r="CK1" s="80"/>
      <c r="CL1" s="80"/>
      <c r="CM1" s="73"/>
      <c r="CN1" s="80" t="s">
        <v>850</v>
      </c>
      <c r="CO1" s="80"/>
      <c r="CP1" s="80"/>
      <c r="CQ1" s="80"/>
      <c r="CR1" s="73"/>
      <c r="CS1" s="80" t="s">
        <v>851</v>
      </c>
      <c r="CT1" s="80"/>
      <c r="CU1" s="80"/>
      <c r="CV1" s="80"/>
      <c r="CX1" s="80" t="s">
        <v>842</v>
      </c>
      <c r="CY1" s="80"/>
      <c r="CZ1" s="78"/>
    </row>
    <row r="2" spans="1:146" s="4" customFormat="1" ht="19" x14ac:dyDescent="0.25">
      <c r="A2" s="4" t="s">
        <v>211</v>
      </c>
      <c r="B2" s="4" t="s">
        <v>212</v>
      </c>
      <c r="C2" s="4" t="s">
        <v>213</v>
      </c>
      <c r="D2" s="37"/>
      <c r="E2" s="4" t="s">
        <v>211</v>
      </c>
      <c r="F2" s="4" t="s">
        <v>212</v>
      </c>
      <c r="G2" s="4" t="s">
        <v>213</v>
      </c>
      <c r="H2" s="38"/>
      <c r="I2" s="4" t="s">
        <v>211</v>
      </c>
      <c r="J2" s="4" t="s">
        <v>212</v>
      </c>
      <c r="K2" s="4" t="s">
        <v>218</v>
      </c>
      <c r="L2" s="38"/>
      <c r="M2" s="4" t="s">
        <v>286</v>
      </c>
      <c r="N2" s="4" t="s">
        <v>288</v>
      </c>
      <c r="O2" s="4" t="s">
        <v>287</v>
      </c>
      <c r="P2" s="38"/>
      <c r="Q2" s="4" t="s">
        <v>212</v>
      </c>
      <c r="R2" s="4" t="s">
        <v>218</v>
      </c>
      <c r="S2" s="18">
        <v>1</v>
      </c>
      <c r="T2" s="18">
        <v>2</v>
      </c>
      <c r="U2" s="18">
        <v>3</v>
      </c>
      <c r="V2" s="18">
        <v>4</v>
      </c>
      <c r="W2" s="18">
        <v>5</v>
      </c>
      <c r="X2" s="18">
        <v>6</v>
      </c>
      <c r="Y2" s="18">
        <v>7</v>
      </c>
      <c r="Z2" s="18">
        <v>8</v>
      </c>
      <c r="AA2" s="18">
        <v>9</v>
      </c>
      <c r="AB2" s="18">
        <v>10</v>
      </c>
      <c r="AC2" s="38"/>
      <c r="AD2" s="4" t="s">
        <v>212</v>
      </c>
      <c r="AE2" s="4" t="s">
        <v>218</v>
      </c>
      <c r="AF2" s="18">
        <v>1</v>
      </c>
      <c r="AG2" s="18">
        <v>2</v>
      </c>
      <c r="AH2" s="18">
        <v>3</v>
      </c>
      <c r="AI2" s="18">
        <v>4</v>
      </c>
      <c r="AJ2" s="18">
        <v>5</v>
      </c>
      <c r="AK2" s="18">
        <v>6</v>
      </c>
      <c r="AL2" s="18">
        <v>7</v>
      </c>
      <c r="AM2" s="18">
        <v>8</v>
      </c>
      <c r="AN2" s="18">
        <v>9</v>
      </c>
      <c r="AO2" s="18">
        <v>10</v>
      </c>
      <c r="AP2" s="38"/>
      <c r="AQ2" s="4" t="s">
        <v>212</v>
      </c>
      <c r="AR2" s="4" t="s">
        <v>218</v>
      </c>
      <c r="AS2" s="18">
        <v>1</v>
      </c>
      <c r="AT2" s="18">
        <v>2</v>
      </c>
      <c r="AU2" s="18">
        <v>3</v>
      </c>
      <c r="AV2" s="18">
        <v>4</v>
      </c>
      <c r="AW2" s="18">
        <v>5</v>
      </c>
      <c r="AX2" s="18">
        <v>6</v>
      </c>
      <c r="AY2" s="18">
        <v>7</v>
      </c>
      <c r="AZ2" s="18">
        <v>8</v>
      </c>
      <c r="BA2" s="18">
        <v>9</v>
      </c>
      <c r="BB2" s="18">
        <v>10</v>
      </c>
      <c r="BC2" s="38"/>
      <c r="BD2" s="4" t="s">
        <v>212</v>
      </c>
      <c r="BE2" s="4" t="s">
        <v>325</v>
      </c>
      <c r="BF2" s="4" t="s">
        <v>327</v>
      </c>
      <c r="BG2" s="4" t="s">
        <v>328</v>
      </c>
      <c r="BH2" s="4">
        <v>1</v>
      </c>
      <c r="BI2" s="4">
        <v>2</v>
      </c>
      <c r="BJ2" s="4">
        <v>3</v>
      </c>
      <c r="BK2" s="4">
        <v>4</v>
      </c>
      <c r="BL2" s="4">
        <v>5</v>
      </c>
      <c r="BM2" s="35"/>
      <c r="BN2" s="4" t="s">
        <v>211</v>
      </c>
      <c r="BO2" s="4" t="s">
        <v>212</v>
      </c>
      <c r="BP2" s="4" t="s">
        <v>213</v>
      </c>
      <c r="BQ2" s="4" t="s">
        <v>392</v>
      </c>
      <c r="BR2" s="4" t="s">
        <v>418</v>
      </c>
      <c r="BS2" s="4" t="s">
        <v>419</v>
      </c>
      <c r="BT2" s="4" t="s">
        <v>393</v>
      </c>
      <c r="BU2" s="36" t="s">
        <v>411</v>
      </c>
      <c r="BV2" s="4" t="s">
        <v>551</v>
      </c>
      <c r="BW2" s="4" t="s">
        <v>666</v>
      </c>
      <c r="BX2" s="53" t="s">
        <v>671</v>
      </c>
      <c r="BY2" s="4" t="s">
        <v>667</v>
      </c>
      <c r="BZ2" s="53" t="s">
        <v>674</v>
      </c>
      <c r="CA2" s="4" t="s">
        <v>668</v>
      </c>
      <c r="CB2" s="4" t="s">
        <v>842</v>
      </c>
      <c r="CC2" s="73"/>
      <c r="CH2" s="73"/>
      <c r="CL2" s="51"/>
      <c r="CM2" s="76"/>
      <c r="CQ2" s="51"/>
      <c r="CR2" s="76"/>
      <c r="CV2" s="51"/>
      <c r="CW2" s="73"/>
      <c r="CX2" s="7" t="s">
        <v>659</v>
      </c>
      <c r="CY2" s="7" t="s">
        <v>658</v>
      </c>
      <c r="CZ2" s="77"/>
      <c r="DA2" s="90"/>
      <c r="DB2" s="90"/>
      <c r="DC2" s="90"/>
      <c r="DD2" s="90"/>
      <c r="DE2" s="90"/>
      <c r="DF2" s="90"/>
      <c r="DG2" s="90"/>
      <c r="DH2" s="90"/>
      <c r="DI2" s="90"/>
      <c r="DJ2" s="90"/>
      <c r="DK2" s="90"/>
      <c r="DL2" s="90"/>
      <c r="DM2" s="90"/>
      <c r="DN2" s="90"/>
      <c r="DO2" s="90"/>
      <c r="DP2" s="90"/>
      <c r="DQ2" s="90"/>
      <c r="DR2" s="90"/>
      <c r="DS2" s="90"/>
      <c r="DT2" s="90"/>
      <c r="DU2" s="90"/>
      <c r="DV2" s="90"/>
      <c r="DW2" s="90"/>
      <c r="DX2" s="90"/>
      <c r="DY2" s="90"/>
      <c r="DZ2" s="90"/>
      <c r="EA2" s="90"/>
      <c r="EB2" s="90"/>
    </row>
    <row r="3" spans="1:146" x14ac:dyDescent="0.2">
      <c r="A3" t="s">
        <v>0</v>
      </c>
      <c r="B3" t="s">
        <v>64</v>
      </c>
      <c r="C3" s="1" t="s">
        <v>80</v>
      </c>
      <c r="D3" s="89"/>
      <c r="E3" t="s">
        <v>189</v>
      </c>
      <c r="F3" t="s">
        <v>190</v>
      </c>
      <c r="G3" s="1" t="s">
        <v>191</v>
      </c>
      <c r="I3" t="s">
        <v>19</v>
      </c>
      <c r="J3" t="s">
        <v>103</v>
      </c>
      <c r="K3" s="6" t="s">
        <v>221</v>
      </c>
      <c r="M3" s="8"/>
      <c r="N3" s="6" t="s">
        <v>270</v>
      </c>
      <c r="O3" t="s">
        <v>277</v>
      </c>
      <c r="Q3" t="s">
        <v>61</v>
      </c>
      <c r="R3" s="6" t="s">
        <v>264</v>
      </c>
      <c r="S3" s="7" t="str">
        <f t="shared" ref="S3:AB3" si="0">MID($R3,S$2,1)</f>
        <v>F</v>
      </c>
      <c r="T3" s="7" t="str">
        <f t="shared" si="0"/>
        <v>A</v>
      </c>
      <c r="U3" s="7" t="str">
        <f t="shared" si="0"/>
        <v>G</v>
      </c>
      <c r="V3" s="7" t="str">
        <f t="shared" si="0"/>
        <v>A</v>
      </c>
      <c r="W3" s="7" t="str">
        <f t="shared" si="0"/>
        <v>G</v>
      </c>
      <c r="X3" s="7" t="str">
        <f t="shared" si="0"/>
        <v>S</v>
      </c>
      <c r="Y3" s="7" t="str">
        <f t="shared" si="0"/>
        <v>F</v>
      </c>
      <c r="Z3" s="7" t="str">
        <f t="shared" si="0"/>
        <v>L</v>
      </c>
      <c r="AA3" s="7" t="str">
        <f t="shared" si="0"/>
        <v>G</v>
      </c>
      <c r="AB3" s="7" t="str">
        <f t="shared" si="0"/>
        <v>F</v>
      </c>
      <c r="AD3" t="s">
        <v>61</v>
      </c>
      <c r="AE3" s="6" t="s">
        <v>264</v>
      </c>
      <c r="AF3" s="7" t="str">
        <f t="shared" ref="AF3:AO3" si="1">MID($R3,AF$2,1)</f>
        <v>F</v>
      </c>
      <c r="AG3" s="7" t="str">
        <f t="shared" si="1"/>
        <v>A</v>
      </c>
      <c r="AH3" s="7" t="str">
        <f t="shared" si="1"/>
        <v>G</v>
      </c>
      <c r="AI3" s="7" t="str">
        <f t="shared" si="1"/>
        <v>A</v>
      </c>
      <c r="AJ3" s="7" t="str">
        <f t="shared" si="1"/>
        <v>G</v>
      </c>
      <c r="AK3" s="7" t="str">
        <f t="shared" si="1"/>
        <v>S</v>
      </c>
      <c r="AL3" s="7" t="str">
        <f t="shared" si="1"/>
        <v>F</v>
      </c>
      <c r="AM3" s="7" t="str">
        <f t="shared" si="1"/>
        <v>L</v>
      </c>
      <c r="AN3" s="7" t="str">
        <f t="shared" si="1"/>
        <v>G</v>
      </c>
      <c r="AO3" s="7" t="str">
        <f t="shared" si="1"/>
        <v>F</v>
      </c>
      <c r="AQ3" t="s">
        <v>61</v>
      </c>
      <c r="AR3" s="6" t="s">
        <v>264</v>
      </c>
      <c r="AS3" s="7" t="str">
        <f t="shared" ref="AS3:BB3" si="2">MID($R3,AS$2,1)</f>
        <v>F</v>
      </c>
      <c r="AT3" s="7" t="str">
        <f t="shared" si="2"/>
        <v>A</v>
      </c>
      <c r="AU3" s="7" t="str">
        <f t="shared" si="2"/>
        <v>G</v>
      </c>
      <c r="AV3" s="7" t="str">
        <f t="shared" si="2"/>
        <v>A</v>
      </c>
      <c r="AW3" s="7" t="str">
        <f t="shared" si="2"/>
        <v>G</v>
      </c>
      <c r="AX3" s="7" t="str">
        <f t="shared" si="2"/>
        <v>S</v>
      </c>
      <c r="AY3" s="7" t="str">
        <f t="shared" si="2"/>
        <v>F</v>
      </c>
      <c r="AZ3" s="7" t="str">
        <f t="shared" si="2"/>
        <v>L</v>
      </c>
      <c r="BA3" s="7" t="str">
        <f t="shared" si="2"/>
        <v>G</v>
      </c>
      <c r="BB3" s="7" t="str">
        <f t="shared" si="2"/>
        <v>F</v>
      </c>
      <c r="BD3" t="s">
        <v>314</v>
      </c>
      <c r="BH3" s="7" t="s">
        <v>346</v>
      </c>
      <c r="BI3" s="7">
        <v>0</v>
      </c>
      <c r="BJ3" s="7" t="s">
        <v>346</v>
      </c>
      <c r="BK3" s="7" t="s">
        <v>359</v>
      </c>
      <c r="BL3" s="7" t="s">
        <v>346</v>
      </c>
      <c r="BN3" s="26" t="s">
        <v>22</v>
      </c>
      <c r="BO3" s="26" t="s">
        <v>109</v>
      </c>
      <c r="BP3" s="40" t="s">
        <v>110</v>
      </c>
      <c r="BQ3" s="26" t="s">
        <v>467</v>
      </c>
      <c r="BR3" s="26" t="s">
        <v>417</v>
      </c>
      <c r="BS3" s="40" t="s">
        <v>469</v>
      </c>
      <c r="BT3" s="26" t="s">
        <v>468</v>
      </c>
      <c r="BU3" s="26" t="s">
        <v>669</v>
      </c>
      <c r="BV3" s="41" t="s">
        <v>624</v>
      </c>
      <c r="BW3" s="26" t="s">
        <v>670</v>
      </c>
      <c r="BX3" s="54" t="s">
        <v>672</v>
      </c>
      <c r="BY3" s="26" t="s">
        <v>673</v>
      </c>
      <c r="BZ3" s="54" t="s">
        <v>675</v>
      </c>
      <c r="CA3" s="26" t="s">
        <v>676</v>
      </c>
      <c r="CB3" s="26">
        <v>150</v>
      </c>
      <c r="CX3">
        <v>122</v>
      </c>
      <c r="CY3">
        <v>150</v>
      </c>
    </row>
    <row r="4" spans="1:146" x14ac:dyDescent="0.2">
      <c r="A4" t="s">
        <v>1</v>
      </c>
      <c r="B4" t="s">
        <v>65</v>
      </c>
      <c r="C4" s="1" t="s">
        <v>81</v>
      </c>
      <c r="D4" s="89"/>
      <c r="E4" t="s">
        <v>10</v>
      </c>
      <c r="F4" t="s">
        <v>62</v>
      </c>
      <c r="G4" s="1" t="s">
        <v>192</v>
      </c>
      <c r="I4" t="s">
        <v>6</v>
      </c>
      <c r="J4" t="s">
        <v>72</v>
      </c>
      <c r="K4" s="6" t="s">
        <v>220</v>
      </c>
      <c r="M4" s="9"/>
      <c r="N4" s="6" t="s">
        <v>271</v>
      </c>
      <c r="O4" t="s">
        <v>278</v>
      </c>
      <c r="S4"/>
      <c r="T4"/>
      <c r="U4"/>
      <c r="V4"/>
      <c r="W4"/>
      <c r="X4"/>
      <c r="Y4"/>
      <c r="Z4"/>
      <c r="AA4"/>
      <c r="AB4"/>
      <c r="AD4" t="s">
        <v>96</v>
      </c>
      <c r="AE4" s="6" t="s">
        <v>245</v>
      </c>
      <c r="AF4" s="7" t="str">
        <f t="shared" ref="AF4:AO4" si="3">MID($R5,AF$2,1)</f>
        <v>F</v>
      </c>
      <c r="AG4" s="7" t="str">
        <f t="shared" si="3"/>
        <v>I</v>
      </c>
      <c r="AH4" s="7" t="str">
        <f t="shared" si="3"/>
        <v>N</v>
      </c>
      <c r="AI4" s="7" t="str">
        <f t="shared" si="3"/>
        <v>V</v>
      </c>
      <c r="AJ4" s="7" t="str">
        <f t="shared" si="3"/>
        <v>T</v>
      </c>
      <c r="AK4" s="7" t="str">
        <f t="shared" si="3"/>
        <v>S</v>
      </c>
      <c r="AL4" s="7" t="str">
        <f t="shared" si="3"/>
        <v>F</v>
      </c>
      <c r="AM4" s="7" t="str">
        <f t="shared" si="3"/>
        <v>S</v>
      </c>
      <c r="AN4" s="7" t="str">
        <f t="shared" si="3"/>
        <v>G</v>
      </c>
      <c r="AO4" s="7" t="str">
        <f t="shared" si="3"/>
        <v>F</v>
      </c>
      <c r="BD4" s="26" t="s">
        <v>207</v>
      </c>
      <c r="BE4" s="26" t="s">
        <v>326</v>
      </c>
      <c r="BF4" s="7" t="s">
        <v>329</v>
      </c>
      <c r="BG4" s="7" t="s">
        <v>329</v>
      </c>
      <c r="BH4" s="7">
        <v>0</v>
      </c>
      <c r="BI4" s="7" t="s">
        <v>333</v>
      </c>
      <c r="BJ4" s="7" t="s">
        <v>331</v>
      </c>
      <c r="BK4" s="7">
        <v>0</v>
      </c>
      <c r="BL4" s="7">
        <v>0</v>
      </c>
      <c r="BN4" s="29" t="s">
        <v>13</v>
      </c>
      <c r="BO4" s="29" t="s">
        <v>78</v>
      </c>
      <c r="BP4" s="42" t="s">
        <v>93</v>
      </c>
      <c r="BQ4" s="29" t="s">
        <v>440</v>
      </c>
      <c r="BR4" s="29" t="s">
        <v>417</v>
      </c>
      <c r="BS4" s="42" t="s">
        <v>441</v>
      </c>
      <c r="BT4" s="29" t="s">
        <v>431</v>
      </c>
      <c r="BU4" s="29" t="s">
        <v>677</v>
      </c>
      <c r="BV4" s="43" t="s">
        <v>625</v>
      </c>
      <c r="BW4" s="29" t="s">
        <v>678</v>
      </c>
      <c r="BX4" s="55" t="s">
        <v>679</v>
      </c>
      <c r="BY4" s="29" t="s">
        <v>673</v>
      </c>
      <c r="BZ4" s="55" t="s">
        <v>680</v>
      </c>
      <c r="CA4" s="29" t="s">
        <v>681</v>
      </c>
      <c r="CB4" s="29">
        <v>122</v>
      </c>
      <c r="CX4">
        <v>100</v>
      </c>
      <c r="CY4">
        <v>17</v>
      </c>
      <c r="EE4" s="79"/>
      <c r="EF4" s="79"/>
      <c r="EG4" s="79"/>
      <c r="EH4" s="79"/>
      <c r="EI4" s="79"/>
      <c r="EJ4" s="79"/>
      <c r="EK4" s="79"/>
      <c r="EL4" s="79"/>
      <c r="EM4" s="79"/>
      <c r="EN4" s="79"/>
      <c r="EP4" s="6"/>
    </row>
    <row r="5" spans="1:146" x14ac:dyDescent="0.2">
      <c r="A5" t="s">
        <v>2</v>
      </c>
      <c r="B5" t="s">
        <v>66</v>
      </c>
      <c r="C5" s="1" t="s">
        <v>82</v>
      </c>
      <c r="D5" s="89"/>
      <c r="E5" t="s">
        <v>193</v>
      </c>
      <c r="F5" t="s">
        <v>194</v>
      </c>
      <c r="G5" s="1" t="s">
        <v>195</v>
      </c>
      <c r="I5" t="s">
        <v>203</v>
      </c>
      <c r="J5" t="s">
        <v>207</v>
      </c>
      <c r="K5" s="6" t="s">
        <v>222</v>
      </c>
      <c r="M5" s="10"/>
      <c r="N5" s="6" t="s">
        <v>272</v>
      </c>
      <c r="O5" t="s">
        <v>279</v>
      </c>
      <c r="Q5" t="s">
        <v>96</v>
      </c>
      <c r="R5" s="6" t="s">
        <v>245</v>
      </c>
      <c r="S5" s="7" t="str">
        <f t="shared" ref="S5:AB5" si="4">MID($R5,S$2,1)</f>
        <v>F</v>
      </c>
      <c r="T5" s="7" t="str">
        <f t="shared" si="4"/>
        <v>I</v>
      </c>
      <c r="U5" s="7" t="str">
        <f t="shared" si="4"/>
        <v>N</v>
      </c>
      <c r="V5" s="7" t="str">
        <f t="shared" si="4"/>
        <v>V</v>
      </c>
      <c r="W5" s="7" t="str">
        <f t="shared" si="4"/>
        <v>T</v>
      </c>
      <c r="X5" s="7" t="str">
        <f t="shared" si="4"/>
        <v>S</v>
      </c>
      <c r="Y5" s="7" t="str">
        <f t="shared" si="4"/>
        <v>F</v>
      </c>
      <c r="Z5" s="7" t="str">
        <f t="shared" si="4"/>
        <v>S</v>
      </c>
      <c r="AA5" s="7" t="str">
        <f t="shared" si="4"/>
        <v>G</v>
      </c>
      <c r="AB5" s="7" t="str">
        <f t="shared" si="4"/>
        <v>F</v>
      </c>
      <c r="AD5" t="s">
        <v>66</v>
      </c>
      <c r="AE5" s="6" t="s">
        <v>267</v>
      </c>
      <c r="AF5" s="7" t="str">
        <f t="shared" ref="AF5:AO5" si="5">MID($R7,AF$2,1)</f>
        <v>F</v>
      </c>
      <c r="AG5" s="7" t="str">
        <f t="shared" si="5"/>
        <v>-</v>
      </c>
      <c r="AH5" s="7" t="str">
        <f t="shared" si="5"/>
        <v>S</v>
      </c>
      <c r="AI5" s="7" t="str">
        <f t="shared" si="5"/>
        <v>I</v>
      </c>
      <c r="AJ5" s="7" t="str">
        <f t="shared" si="5"/>
        <v>S</v>
      </c>
      <c r="AK5" s="7" t="str">
        <f t="shared" si="5"/>
        <v>G</v>
      </c>
      <c r="AL5" s="7" t="str">
        <f t="shared" si="5"/>
        <v>F</v>
      </c>
      <c r="AM5" s="7" t="str">
        <f t="shared" si="5"/>
        <v>L</v>
      </c>
      <c r="AN5" s="7" t="str">
        <f t="shared" si="5"/>
        <v>G</v>
      </c>
      <c r="AO5" s="7" t="str">
        <f t="shared" si="5"/>
        <v>F</v>
      </c>
      <c r="AQ5" t="s">
        <v>194</v>
      </c>
      <c r="AR5" s="6" t="s">
        <v>262</v>
      </c>
      <c r="AS5" s="7" t="str">
        <f t="shared" ref="AS5:BB5" si="6">MID($R11,AS$2,1)</f>
        <v>F</v>
      </c>
      <c r="AT5" s="7" t="str">
        <f t="shared" si="6"/>
        <v>S</v>
      </c>
      <c r="AU5" s="7" t="str">
        <f t="shared" si="6"/>
        <v>G</v>
      </c>
      <c r="AV5" s="7" t="str">
        <f t="shared" si="6"/>
        <v>A</v>
      </c>
      <c r="AW5" s="7" t="str">
        <f t="shared" si="6"/>
        <v>G</v>
      </c>
      <c r="AX5" s="7" t="str">
        <f t="shared" si="6"/>
        <v>S</v>
      </c>
      <c r="AY5" s="7" t="str">
        <f t="shared" si="6"/>
        <v>F</v>
      </c>
      <c r="AZ5" s="7" t="str">
        <f t="shared" si="6"/>
        <v>L</v>
      </c>
      <c r="BA5" s="7" t="str">
        <f t="shared" si="6"/>
        <v>G</v>
      </c>
      <c r="BB5" s="7" t="str">
        <f t="shared" si="6"/>
        <v>F</v>
      </c>
      <c r="BD5" s="26" t="s">
        <v>209</v>
      </c>
      <c r="BE5" s="26" t="s">
        <v>326</v>
      </c>
      <c r="BF5" s="7" t="s">
        <v>329</v>
      </c>
      <c r="BG5" s="7" t="s">
        <v>329</v>
      </c>
      <c r="BH5" s="7">
        <v>0</v>
      </c>
      <c r="BI5" s="7">
        <v>0</v>
      </c>
      <c r="BJ5" s="7">
        <v>0</v>
      </c>
      <c r="BK5" s="7" t="s">
        <v>338</v>
      </c>
      <c r="BL5" s="7">
        <v>0</v>
      </c>
      <c r="BN5" s="29" t="s">
        <v>9</v>
      </c>
      <c r="BO5" s="29" t="s">
        <v>75</v>
      </c>
      <c r="BP5" s="42" t="s">
        <v>90</v>
      </c>
      <c r="BQ5" s="29" t="s">
        <v>430</v>
      </c>
      <c r="BR5" s="29" t="s">
        <v>389</v>
      </c>
      <c r="BS5" s="42" t="s">
        <v>432</v>
      </c>
      <c r="BT5" s="29" t="s">
        <v>431</v>
      </c>
      <c r="BU5" s="29" t="s">
        <v>677</v>
      </c>
      <c r="BV5" s="43" t="s">
        <v>625</v>
      </c>
      <c r="BW5" s="29" t="s">
        <v>678</v>
      </c>
      <c r="BX5" s="55" t="s">
        <v>682</v>
      </c>
      <c r="BY5" s="29" t="s">
        <v>683</v>
      </c>
      <c r="BZ5" s="55" t="s">
        <v>684</v>
      </c>
      <c r="CA5" s="29" t="s">
        <v>685</v>
      </c>
      <c r="CB5" s="29">
        <v>100</v>
      </c>
      <c r="CX5">
        <v>76</v>
      </c>
      <c r="CY5">
        <v>35</v>
      </c>
      <c r="EE5" s="79"/>
      <c r="EF5" s="79"/>
      <c r="EG5" s="79"/>
      <c r="EH5" s="79"/>
      <c r="EI5" s="79"/>
      <c r="EJ5" s="79"/>
      <c r="EK5" s="79"/>
      <c r="EL5" s="79"/>
      <c r="EM5" s="79"/>
      <c r="EN5" s="79"/>
      <c r="EP5" s="6"/>
    </row>
    <row r="6" spans="1:146" ht="19" x14ac:dyDescent="0.25">
      <c r="A6" t="s">
        <v>3</v>
      </c>
      <c r="B6" t="s">
        <v>68</v>
      </c>
      <c r="C6" s="1" t="s">
        <v>83</v>
      </c>
      <c r="D6" s="89"/>
      <c r="E6" t="s">
        <v>196</v>
      </c>
      <c r="F6" t="s">
        <v>197</v>
      </c>
      <c r="G6" s="1" t="s">
        <v>198</v>
      </c>
      <c r="I6" t="s">
        <v>189</v>
      </c>
      <c r="J6" t="s">
        <v>190</v>
      </c>
      <c r="K6" s="6" t="s">
        <v>223</v>
      </c>
      <c r="M6" s="11"/>
      <c r="N6" s="6" t="s">
        <v>273</v>
      </c>
      <c r="O6" t="s">
        <v>280</v>
      </c>
      <c r="S6"/>
      <c r="T6"/>
      <c r="U6"/>
      <c r="V6"/>
      <c r="W6"/>
      <c r="X6"/>
      <c r="Y6"/>
      <c r="Z6"/>
      <c r="AA6"/>
      <c r="AB6"/>
      <c r="AD6" t="s">
        <v>69</v>
      </c>
      <c r="AE6" s="6" t="s">
        <v>225</v>
      </c>
      <c r="AF6" s="7" t="str">
        <f t="shared" ref="AF6:AO6" si="7">MID($R9,AF$2,1)</f>
        <v>F</v>
      </c>
      <c r="AG6" s="7" t="str">
        <f t="shared" si="7"/>
        <v>S</v>
      </c>
      <c r="AH6" s="7" t="str">
        <f t="shared" si="7"/>
        <v>G</v>
      </c>
      <c r="AI6" s="7" t="str">
        <f t="shared" si="7"/>
        <v>V</v>
      </c>
      <c r="AJ6" s="7" t="str">
        <f t="shared" si="7"/>
        <v>S</v>
      </c>
      <c r="AK6" s="7" t="str">
        <f t="shared" si="7"/>
        <v>G</v>
      </c>
      <c r="AL6" s="7" t="str">
        <f t="shared" si="7"/>
        <v>F</v>
      </c>
      <c r="AM6" s="7" t="str">
        <f t="shared" si="7"/>
        <v>L</v>
      </c>
      <c r="AN6" s="7" t="str">
        <f t="shared" si="7"/>
        <v>G</v>
      </c>
      <c r="AO6" s="7" t="str">
        <f t="shared" si="7"/>
        <v>F</v>
      </c>
      <c r="AQ6" t="s">
        <v>291</v>
      </c>
      <c r="AR6" s="6" t="s">
        <v>263</v>
      </c>
      <c r="AS6" s="7" t="str">
        <f t="shared" ref="AS6:BB6" si="8">MID($R19,AS$2,1)</f>
        <v>F</v>
      </c>
      <c r="AT6" s="7" t="str">
        <f t="shared" si="8"/>
        <v>T</v>
      </c>
      <c r="AU6" s="7" t="str">
        <f t="shared" si="8"/>
        <v>G</v>
      </c>
      <c r="AV6" s="7" t="str">
        <f t="shared" si="8"/>
        <v>A</v>
      </c>
      <c r="AW6" s="7" t="str">
        <f t="shared" si="8"/>
        <v>G</v>
      </c>
      <c r="AX6" s="7" t="str">
        <f t="shared" si="8"/>
        <v>S</v>
      </c>
      <c r="AY6" s="7" t="str">
        <f t="shared" si="8"/>
        <v>F</v>
      </c>
      <c r="AZ6" s="7" t="str">
        <f t="shared" si="8"/>
        <v>L</v>
      </c>
      <c r="BA6" s="7" t="str">
        <f t="shared" si="8"/>
        <v>G</v>
      </c>
      <c r="BB6" s="7" t="str">
        <f t="shared" si="8"/>
        <v>F</v>
      </c>
      <c r="BD6" s="26" t="s">
        <v>208</v>
      </c>
      <c r="BE6" s="26" t="s">
        <v>326</v>
      </c>
      <c r="BF6" s="7" t="s">
        <v>329</v>
      </c>
      <c r="BG6" s="7" t="s">
        <v>329</v>
      </c>
      <c r="BH6" s="7">
        <v>0</v>
      </c>
      <c r="BI6" s="7">
        <v>0</v>
      </c>
      <c r="BJ6" s="7" t="s">
        <v>336</v>
      </c>
      <c r="BK6" s="7" t="s">
        <v>337</v>
      </c>
      <c r="BL6" s="7" t="s">
        <v>337</v>
      </c>
      <c r="BN6" s="29" t="s">
        <v>12</v>
      </c>
      <c r="BO6" s="29" t="s">
        <v>77</v>
      </c>
      <c r="BP6" s="42" t="s">
        <v>92</v>
      </c>
      <c r="BQ6" s="29" t="s">
        <v>437</v>
      </c>
      <c r="BR6" s="29" t="s">
        <v>438</v>
      </c>
      <c r="BS6" s="42" t="s">
        <v>439</v>
      </c>
      <c r="BT6" s="29" t="s">
        <v>431</v>
      </c>
      <c r="BU6" s="29" t="s">
        <v>677</v>
      </c>
      <c r="BV6" s="43" t="s">
        <v>625</v>
      </c>
      <c r="BW6" s="29" t="s">
        <v>686</v>
      </c>
      <c r="BX6" s="55" t="s">
        <v>682</v>
      </c>
      <c r="BY6" s="29" t="s">
        <v>673</v>
      </c>
      <c r="BZ6" s="55" t="s">
        <v>687</v>
      </c>
      <c r="CA6" s="29" t="s">
        <v>688</v>
      </c>
      <c r="CB6" s="29">
        <v>76</v>
      </c>
      <c r="CE6" s="49"/>
      <c r="CF6" s="7" t="s">
        <v>659</v>
      </c>
      <c r="CG6" s="51"/>
      <c r="CH6" s="76"/>
      <c r="CK6" t="s">
        <v>659</v>
      </c>
      <c r="CP6" t="s">
        <v>659</v>
      </c>
      <c r="CU6" t="s">
        <v>659</v>
      </c>
      <c r="CX6">
        <v>150</v>
      </c>
      <c r="CY6">
        <v>80</v>
      </c>
      <c r="EE6" s="79"/>
      <c r="EF6" s="79"/>
      <c r="EG6" s="79"/>
      <c r="EH6" s="79"/>
      <c r="EI6" s="79"/>
      <c r="EJ6" s="79"/>
      <c r="EK6" s="79"/>
      <c r="EL6" s="79"/>
      <c r="EM6" s="79"/>
      <c r="EN6" s="79"/>
      <c r="EP6" s="6"/>
    </row>
    <row r="7" spans="1:146" x14ac:dyDescent="0.2">
      <c r="A7" t="s">
        <v>4</v>
      </c>
      <c r="B7" t="s">
        <v>69</v>
      </c>
      <c r="C7" s="1" t="s">
        <v>84</v>
      </c>
      <c r="D7" s="89"/>
      <c r="E7" t="s">
        <v>199</v>
      </c>
      <c r="F7" t="s">
        <v>61</v>
      </c>
      <c r="G7" s="1" t="s">
        <v>200</v>
      </c>
      <c r="I7" t="s">
        <v>25</v>
      </c>
      <c r="J7" t="s">
        <v>217</v>
      </c>
      <c r="K7" s="6" t="s">
        <v>224</v>
      </c>
      <c r="M7" s="12"/>
      <c r="N7" s="6" t="s">
        <v>274</v>
      </c>
      <c r="O7" t="s">
        <v>281</v>
      </c>
      <c r="Q7" t="s">
        <v>66</v>
      </c>
      <c r="R7" s="6" t="s">
        <v>267</v>
      </c>
      <c r="S7" s="7" t="str">
        <f t="shared" ref="S7:AB7" si="9">MID($R7,S$2,1)</f>
        <v>F</v>
      </c>
      <c r="T7" s="7" t="str">
        <f t="shared" si="9"/>
        <v>-</v>
      </c>
      <c r="U7" s="7" t="str">
        <f t="shared" si="9"/>
        <v>S</v>
      </c>
      <c r="V7" s="7" t="str">
        <f t="shared" si="9"/>
        <v>I</v>
      </c>
      <c r="W7" s="7" t="str">
        <f t="shared" si="9"/>
        <v>S</v>
      </c>
      <c r="X7" s="7" t="str">
        <f t="shared" si="9"/>
        <v>G</v>
      </c>
      <c r="Y7" s="7" t="str">
        <f t="shared" si="9"/>
        <v>F</v>
      </c>
      <c r="Z7" s="7" t="str">
        <f t="shared" si="9"/>
        <v>L</v>
      </c>
      <c r="AA7" s="7" t="str">
        <f t="shared" si="9"/>
        <v>G</v>
      </c>
      <c r="AB7" s="7" t="str">
        <f t="shared" si="9"/>
        <v>F</v>
      </c>
      <c r="AD7" t="s">
        <v>194</v>
      </c>
      <c r="AE7" s="6" t="s">
        <v>262</v>
      </c>
      <c r="AF7" s="7" t="str">
        <f t="shared" ref="AF7:AO7" si="10">MID($R11,AF$2,1)</f>
        <v>F</v>
      </c>
      <c r="AG7" s="7" t="str">
        <f t="shared" si="10"/>
        <v>S</v>
      </c>
      <c r="AH7" s="7" t="str">
        <f t="shared" si="10"/>
        <v>G</v>
      </c>
      <c r="AI7" s="7" t="str">
        <f t="shared" si="10"/>
        <v>A</v>
      </c>
      <c r="AJ7" s="7" t="str">
        <f t="shared" si="10"/>
        <v>G</v>
      </c>
      <c r="AK7" s="7" t="str">
        <f t="shared" si="10"/>
        <v>S</v>
      </c>
      <c r="AL7" s="7" t="str">
        <f t="shared" si="10"/>
        <v>F</v>
      </c>
      <c r="AM7" s="7" t="str">
        <f t="shared" si="10"/>
        <v>L</v>
      </c>
      <c r="AN7" s="7" t="str">
        <f t="shared" si="10"/>
        <v>G</v>
      </c>
      <c r="AO7" s="7" t="str">
        <f t="shared" si="10"/>
        <v>F</v>
      </c>
      <c r="BD7" s="26" t="s">
        <v>63</v>
      </c>
      <c r="BE7" s="26" t="s">
        <v>326</v>
      </c>
      <c r="BF7" s="7" t="s">
        <v>329</v>
      </c>
      <c r="BG7" s="7" t="s">
        <v>329</v>
      </c>
      <c r="BH7" s="7" t="s">
        <v>335</v>
      </c>
      <c r="BI7" s="7" t="s">
        <v>335</v>
      </c>
      <c r="BJ7" s="7" t="s">
        <v>335</v>
      </c>
      <c r="BK7" s="7" t="s">
        <v>335</v>
      </c>
      <c r="BL7" s="7" t="s">
        <v>335</v>
      </c>
      <c r="BN7" s="29" t="s">
        <v>5</v>
      </c>
      <c r="BO7" s="29" t="s">
        <v>71</v>
      </c>
      <c r="BP7" s="42" t="s">
        <v>86</v>
      </c>
      <c r="BQ7" s="29" t="s">
        <v>404</v>
      </c>
      <c r="BR7" s="29" t="s">
        <v>406</v>
      </c>
      <c r="BS7" s="42" t="s">
        <v>423</v>
      </c>
      <c r="BT7" s="29" t="s">
        <v>405</v>
      </c>
      <c r="BU7" s="29" t="s">
        <v>689</v>
      </c>
      <c r="BV7" s="43" t="s">
        <v>627</v>
      </c>
      <c r="BW7" s="29" t="s">
        <v>678</v>
      </c>
      <c r="BX7" s="55" t="s">
        <v>690</v>
      </c>
      <c r="BY7" s="29" t="s">
        <v>683</v>
      </c>
      <c r="BZ7" s="55" t="s">
        <v>691</v>
      </c>
      <c r="CA7" s="29" t="s">
        <v>692</v>
      </c>
      <c r="CB7" s="29">
        <v>150</v>
      </c>
      <c r="CD7" s="62"/>
      <c r="CE7" s="39" t="s">
        <v>652</v>
      </c>
      <c r="CF7">
        <v>2</v>
      </c>
      <c r="CG7" s="50">
        <f>CF7/CF14</f>
        <v>4.3478260869565216E-2</v>
      </c>
      <c r="CI7" s="62"/>
      <c r="CJ7" t="s">
        <v>815</v>
      </c>
      <c r="CK7">
        <v>1</v>
      </c>
      <c r="CL7" s="50">
        <f>CK7/CK12</f>
        <v>2.1739130434782608E-2</v>
      </c>
      <c r="CN7" s="67"/>
      <c r="CO7" s="39" t="s">
        <v>821</v>
      </c>
      <c r="CP7">
        <v>2</v>
      </c>
      <c r="CQ7" s="50">
        <f>CP7/CP12</f>
        <v>4.3478260869565216E-2</v>
      </c>
      <c r="CS7" s="57"/>
      <c r="CT7" s="39" t="s">
        <v>826</v>
      </c>
      <c r="CU7">
        <v>19</v>
      </c>
      <c r="CV7" s="50">
        <f>CU7/CU12</f>
        <v>0.41304347826086957</v>
      </c>
      <c r="CX7">
        <v>107</v>
      </c>
      <c r="CY7">
        <v>200</v>
      </c>
      <c r="EE7" s="79"/>
      <c r="EF7" s="79"/>
      <c r="EG7" s="79"/>
      <c r="EH7" s="79"/>
      <c r="EI7" s="79"/>
      <c r="EJ7" s="79"/>
      <c r="EK7" s="79"/>
      <c r="EL7" s="79"/>
      <c r="EM7" s="79"/>
      <c r="EN7" s="79"/>
      <c r="EP7" s="6"/>
    </row>
    <row r="8" spans="1:146" x14ac:dyDescent="0.2">
      <c r="A8" s="2" t="s">
        <v>67</v>
      </c>
      <c r="B8" t="s">
        <v>70</v>
      </c>
      <c r="C8" s="1" t="s">
        <v>85</v>
      </c>
      <c r="D8" s="89"/>
      <c r="E8" t="s">
        <v>215</v>
      </c>
      <c r="F8" t="s">
        <v>201</v>
      </c>
      <c r="G8" s="1" t="s">
        <v>202</v>
      </c>
      <c r="I8" t="s">
        <v>32</v>
      </c>
      <c r="J8" t="s">
        <v>131</v>
      </c>
      <c r="K8" s="6" t="s">
        <v>226</v>
      </c>
      <c r="M8" s="13"/>
      <c r="N8" s="6" t="s">
        <v>275</v>
      </c>
      <c r="O8" t="s">
        <v>282</v>
      </c>
      <c r="S8"/>
      <c r="T8"/>
      <c r="U8"/>
      <c r="V8"/>
      <c r="W8"/>
      <c r="X8"/>
      <c r="Y8"/>
      <c r="Z8"/>
      <c r="AA8"/>
      <c r="AB8"/>
      <c r="AD8" t="s">
        <v>64</v>
      </c>
      <c r="AE8" s="6" t="s">
        <v>251</v>
      </c>
      <c r="AF8" s="7" t="str">
        <f t="shared" ref="AF8:AO8" si="11">MID($R13,AF$2,1)</f>
        <v>F</v>
      </c>
      <c r="AG8" s="7" t="str">
        <f t="shared" si="11"/>
        <v>S</v>
      </c>
      <c r="AH8" s="7" t="str">
        <f t="shared" si="11"/>
        <v>G</v>
      </c>
      <c r="AI8" s="7" t="str">
        <f t="shared" si="11"/>
        <v>I</v>
      </c>
      <c r="AJ8" s="7" t="str">
        <f t="shared" si="11"/>
        <v>A</v>
      </c>
      <c r="AK8" s="7" t="str">
        <f t="shared" si="11"/>
        <v>G</v>
      </c>
      <c r="AL8" s="7" t="str">
        <f t="shared" si="11"/>
        <v>F</v>
      </c>
      <c r="AM8" s="7" t="str">
        <f t="shared" si="11"/>
        <v>L</v>
      </c>
      <c r="AN8" s="7" t="str">
        <f t="shared" si="11"/>
        <v>G</v>
      </c>
      <c r="AO8" s="7" t="str">
        <f t="shared" si="11"/>
        <v>F</v>
      </c>
      <c r="AQ8" t="s">
        <v>99</v>
      </c>
      <c r="AR8" s="6" t="s">
        <v>230</v>
      </c>
      <c r="AS8" s="7" t="str">
        <f t="shared" ref="AS8:BB8" si="12">MID($R15,AS$2,1)</f>
        <v>F</v>
      </c>
      <c r="AT8" s="7" t="str">
        <f t="shared" si="12"/>
        <v>S</v>
      </c>
      <c r="AU8" s="7" t="str">
        <f t="shared" si="12"/>
        <v>G</v>
      </c>
      <c r="AV8" s="7" t="str">
        <f t="shared" si="12"/>
        <v>I</v>
      </c>
      <c r="AW8" s="7" t="str">
        <f t="shared" si="12"/>
        <v>S</v>
      </c>
      <c r="AX8" s="7" t="str">
        <f t="shared" si="12"/>
        <v>-</v>
      </c>
      <c r="AY8" s="7" t="str">
        <f t="shared" si="12"/>
        <v>F</v>
      </c>
      <c r="AZ8" s="7" t="str">
        <f t="shared" si="12"/>
        <v>L</v>
      </c>
      <c r="BA8" s="7" t="str">
        <f t="shared" si="12"/>
        <v>G</v>
      </c>
      <c r="BB8" s="7" t="str">
        <f t="shared" si="12"/>
        <v>F</v>
      </c>
      <c r="BD8" s="27" t="s">
        <v>61</v>
      </c>
      <c r="BE8" s="27" t="s">
        <v>321</v>
      </c>
      <c r="BF8" s="7" t="s">
        <v>329</v>
      </c>
      <c r="BG8" s="7" t="s">
        <v>329</v>
      </c>
      <c r="BH8" s="7">
        <v>0</v>
      </c>
      <c r="BI8" s="7" t="s">
        <v>340</v>
      </c>
      <c r="BJ8" s="7" t="s">
        <v>339</v>
      </c>
      <c r="BK8" s="7" t="s">
        <v>340</v>
      </c>
      <c r="BL8" s="7">
        <v>0</v>
      </c>
      <c r="BN8" s="29" t="s">
        <v>41</v>
      </c>
      <c r="BO8" s="29" t="s">
        <v>147</v>
      </c>
      <c r="BP8" s="42" t="s">
        <v>148</v>
      </c>
      <c r="BQ8" s="29" t="s">
        <v>529</v>
      </c>
      <c r="BR8" s="29" t="s">
        <v>531</v>
      </c>
      <c r="BS8" s="42" t="s">
        <v>532</v>
      </c>
      <c r="BT8" s="29" t="s">
        <v>530</v>
      </c>
      <c r="BU8" s="29" t="s">
        <v>677</v>
      </c>
      <c r="BV8" s="43" t="s">
        <v>625</v>
      </c>
      <c r="BW8" s="29" t="s">
        <v>678</v>
      </c>
      <c r="BX8" s="55" t="s">
        <v>693</v>
      </c>
      <c r="BY8" s="29" t="s">
        <v>683</v>
      </c>
      <c r="BZ8" s="55" t="s">
        <v>694</v>
      </c>
      <c r="CA8" s="29" t="s">
        <v>695</v>
      </c>
      <c r="CB8" s="29">
        <v>107</v>
      </c>
      <c r="CD8" s="71"/>
      <c r="CE8" s="39" t="s">
        <v>648</v>
      </c>
      <c r="CF8">
        <v>8</v>
      </c>
      <c r="CG8" s="50">
        <f>CF8/CF14</f>
        <v>0.17391304347826086</v>
      </c>
      <c r="CI8" s="71"/>
      <c r="CJ8" t="s">
        <v>844</v>
      </c>
      <c r="CK8">
        <v>1</v>
      </c>
      <c r="CL8" s="50">
        <f>CK8/CK12</f>
        <v>2.1739130434782608E-2</v>
      </c>
      <c r="CN8" s="66"/>
      <c r="CO8" s="39" t="s">
        <v>822</v>
      </c>
      <c r="CP8">
        <v>31</v>
      </c>
      <c r="CQ8" s="50">
        <f>CP8/CP12</f>
        <v>0.67391304347826086</v>
      </c>
      <c r="CS8" s="61"/>
      <c r="CT8" s="39" t="s">
        <v>827</v>
      </c>
      <c r="CU8">
        <v>13</v>
      </c>
      <c r="CV8" s="50">
        <f>CU8/CU12</f>
        <v>0.28260869565217389</v>
      </c>
      <c r="CX8">
        <v>150</v>
      </c>
      <c r="CY8">
        <v>69</v>
      </c>
      <c r="EE8" s="79"/>
      <c r="EF8" s="79"/>
      <c r="EG8" s="79"/>
      <c r="EH8" s="79"/>
      <c r="EI8" s="79"/>
      <c r="EJ8" s="79"/>
      <c r="EK8" s="79"/>
      <c r="EL8" s="79"/>
      <c r="EM8" s="79"/>
      <c r="EN8" s="79"/>
      <c r="EP8" s="6"/>
    </row>
    <row r="9" spans="1:146" x14ac:dyDescent="0.2">
      <c r="A9" t="s">
        <v>5</v>
      </c>
      <c r="B9" t="s">
        <v>71</v>
      </c>
      <c r="C9" s="1" t="s">
        <v>86</v>
      </c>
      <c r="D9" s="89"/>
      <c r="E9" t="s">
        <v>203</v>
      </c>
      <c r="F9" t="s">
        <v>207</v>
      </c>
      <c r="I9" t="s">
        <v>4</v>
      </c>
      <c r="J9" t="s">
        <v>69</v>
      </c>
      <c r="K9" s="6" t="s">
        <v>225</v>
      </c>
      <c r="M9" s="14"/>
      <c r="N9" s="6" t="s">
        <v>276</v>
      </c>
      <c r="O9" t="s">
        <v>283</v>
      </c>
      <c r="Q9" t="s">
        <v>69</v>
      </c>
      <c r="R9" s="6" t="s">
        <v>225</v>
      </c>
      <c r="S9" s="7" t="str">
        <f t="shared" ref="S9:AB9" si="13">MID($R9,S$2,1)</f>
        <v>F</v>
      </c>
      <c r="T9" s="7" t="str">
        <f t="shared" si="13"/>
        <v>S</v>
      </c>
      <c r="U9" s="7" t="str">
        <f t="shared" si="13"/>
        <v>G</v>
      </c>
      <c r="V9" s="7" t="str">
        <f t="shared" si="13"/>
        <v>V</v>
      </c>
      <c r="W9" s="7" t="str">
        <f t="shared" si="13"/>
        <v>S</v>
      </c>
      <c r="X9" s="7" t="str">
        <f t="shared" si="13"/>
        <v>G</v>
      </c>
      <c r="Y9" s="7" t="str">
        <f t="shared" si="13"/>
        <v>F</v>
      </c>
      <c r="Z9" s="7" t="str">
        <f t="shared" si="13"/>
        <v>L</v>
      </c>
      <c r="AA9" s="7" t="str">
        <f t="shared" si="13"/>
        <v>G</v>
      </c>
      <c r="AB9" s="7" t="str">
        <f t="shared" si="13"/>
        <v>F</v>
      </c>
      <c r="AD9" t="s">
        <v>99</v>
      </c>
      <c r="AE9" s="6" t="s">
        <v>230</v>
      </c>
      <c r="AF9" s="7" t="str">
        <f t="shared" ref="AF9:AO9" si="14">MID($R15,AF$2,1)</f>
        <v>F</v>
      </c>
      <c r="AG9" s="7" t="str">
        <f t="shared" si="14"/>
        <v>S</v>
      </c>
      <c r="AH9" s="7" t="str">
        <f t="shared" si="14"/>
        <v>G</v>
      </c>
      <c r="AI9" s="7" t="str">
        <f t="shared" si="14"/>
        <v>I</v>
      </c>
      <c r="AJ9" s="7" t="str">
        <f t="shared" si="14"/>
        <v>S</v>
      </c>
      <c r="AK9" s="7" t="str">
        <f t="shared" si="14"/>
        <v>-</v>
      </c>
      <c r="AL9" s="7" t="str">
        <f t="shared" si="14"/>
        <v>F</v>
      </c>
      <c r="AM9" s="7" t="str">
        <f t="shared" si="14"/>
        <v>L</v>
      </c>
      <c r="AN9" s="7" t="str">
        <f t="shared" si="14"/>
        <v>G</v>
      </c>
      <c r="AO9" s="7" t="str">
        <f t="shared" si="14"/>
        <v>F</v>
      </c>
      <c r="BD9" s="27" t="s">
        <v>194</v>
      </c>
      <c r="BE9" s="27" t="s">
        <v>321</v>
      </c>
      <c r="BF9" s="7" t="s">
        <v>329</v>
      </c>
      <c r="BG9" s="7" t="s">
        <v>329</v>
      </c>
      <c r="BH9" s="7">
        <v>0</v>
      </c>
      <c r="BI9" s="7" t="s">
        <v>341</v>
      </c>
      <c r="BJ9" s="7" t="s">
        <v>342</v>
      </c>
      <c r="BK9" s="7" t="s">
        <v>342</v>
      </c>
      <c r="BL9" s="7" t="s">
        <v>342</v>
      </c>
      <c r="BN9" s="29" t="s">
        <v>8</v>
      </c>
      <c r="BO9" s="29" t="s">
        <v>74</v>
      </c>
      <c r="BP9" s="42" t="s">
        <v>89</v>
      </c>
      <c r="BQ9" s="29" t="s">
        <v>415</v>
      </c>
      <c r="BR9" s="29" t="s">
        <v>417</v>
      </c>
      <c r="BS9" s="42" t="s">
        <v>420</v>
      </c>
      <c r="BT9" s="29" t="s">
        <v>416</v>
      </c>
      <c r="BU9" s="29" t="s">
        <v>677</v>
      </c>
      <c r="BV9" s="43" t="s">
        <v>625</v>
      </c>
      <c r="BW9" s="29" t="s">
        <v>678</v>
      </c>
      <c r="BX9" s="55" t="s">
        <v>696</v>
      </c>
      <c r="BY9" s="29" t="s">
        <v>683</v>
      </c>
      <c r="BZ9" s="55" t="s">
        <v>697</v>
      </c>
      <c r="CA9" s="29" t="s">
        <v>698</v>
      </c>
      <c r="CB9" s="29">
        <v>150</v>
      </c>
      <c r="CD9" s="70"/>
      <c r="CE9" s="39" t="s">
        <v>650</v>
      </c>
      <c r="CF9">
        <v>2</v>
      </c>
      <c r="CG9" s="50">
        <f>CF9/CF14</f>
        <v>4.3478260869565216E-2</v>
      </c>
      <c r="CI9" s="70"/>
      <c r="CJ9" t="s">
        <v>846</v>
      </c>
      <c r="CK9">
        <v>12</v>
      </c>
      <c r="CL9" s="50">
        <f>CK9/CK12</f>
        <v>0.2608695652173913</v>
      </c>
      <c r="CN9" s="65"/>
      <c r="CO9" s="39" t="s">
        <v>823</v>
      </c>
      <c r="CP9">
        <v>13</v>
      </c>
      <c r="CQ9" s="50">
        <f>CP9/CP12</f>
        <v>0.28260869565217389</v>
      </c>
      <c r="CS9" s="60"/>
      <c r="CT9" s="39" t="s">
        <v>828</v>
      </c>
      <c r="CU9">
        <v>14</v>
      </c>
      <c r="CV9" s="50">
        <f>CU9/CU12</f>
        <v>0.30434782608695654</v>
      </c>
      <c r="CX9">
        <v>100</v>
      </c>
      <c r="CY9">
        <v>97</v>
      </c>
      <c r="EE9" s="79"/>
      <c r="EF9" s="79"/>
      <c r="EG9" s="79"/>
      <c r="EH9" s="79"/>
      <c r="EI9" s="79"/>
      <c r="EJ9" s="79"/>
      <c r="EK9" s="79"/>
      <c r="EL9" s="79"/>
      <c r="EM9" s="79"/>
      <c r="EN9" s="79"/>
      <c r="EP9" s="6"/>
    </row>
    <row r="10" spans="1:146" x14ac:dyDescent="0.2">
      <c r="A10" t="s">
        <v>6</v>
      </c>
      <c r="B10" t="s">
        <v>72</v>
      </c>
      <c r="C10" s="1" t="s">
        <v>87</v>
      </c>
      <c r="D10" s="89"/>
      <c r="E10" s="3" t="s">
        <v>204</v>
      </c>
      <c r="F10" t="s">
        <v>208</v>
      </c>
      <c r="I10" s="2" t="s">
        <v>67</v>
      </c>
      <c r="J10" t="s">
        <v>70</v>
      </c>
      <c r="K10" s="6" t="s">
        <v>222</v>
      </c>
      <c r="M10" s="15"/>
      <c r="N10" s="15"/>
      <c r="O10" s="15"/>
      <c r="S10"/>
      <c r="T10"/>
      <c r="U10"/>
      <c r="V10"/>
      <c r="W10"/>
      <c r="X10"/>
      <c r="Y10"/>
      <c r="Z10"/>
      <c r="AA10"/>
      <c r="AB10"/>
      <c r="AD10" t="s">
        <v>217</v>
      </c>
      <c r="AE10" s="6" t="s">
        <v>224</v>
      </c>
      <c r="AF10" s="7" t="str">
        <f t="shared" ref="AF10:AO10" si="15">MID($R17,AF$2,1)</f>
        <v>F</v>
      </c>
      <c r="AG10" s="7" t="str">
        <f t="shared" si="15"/>
        <v>S</v>
      </c>
      <c r="AH10" s="7" t="str">
        <f t="shared" si="15"/>
        <v>G</v>
      </c>
      <c r="AI10" s="7" t="str">
        <f t="shared" si="15"/>
        <v>I</v>
      </c>
      <c r="AJ10" s="7" t="str">
        <f t="shared" si="15"/>
        <v>S</v>
      </c>
      <c r="AK10" s="7" t="str">
        <f t="shared" si="15"/>
        <v>G</v>
      </c>
      <c r="AL10" s="7" t="str">
        <f t="shared" si="15"/>
        <v>F</v>
      </c>
      <c r="AM10" s="7" t="str">
        <f t="shared" si="15"/>
        <v>S</v>
      </c>
      <c r="AN10" s="7" t="str">
        <f t="shared" si="15"/>
        <v>G</v>
      </c>
      <c r="AO10" s="7" t="str">
        <f t="shared" si="15"/>
        <v>F</v>
      </c>
      <c r="AQ10" s="20" t="s">
        <v>208</v>
      </c>
      <c r="AR10" s="21" t="s">
        <v>244</v>
      </c>
      <c r="AS10" s="22" t="str">
        <f t="shared" ref="AS10:BB10" si="16">MID($R22,AS$2,1)</f>
        <v>F</v>
      </c>
      <c r="AT10" s="22" t="str">
        <f t="shared" si="16"/>
        <v>T</v>
      </c>
      <c r="AU10" s="22" t="str">
        <f t="shared" si="16"/>
        <v>G</v>
      </c>
      <c r="AV10" s="22" t="str">
        <f t="shared" si="16"/>
        <v>I</v>
      </c>
      <c r="AW10" s="22" t="str">
        <f t="shared" si="16"/>
        <v>T</v>
      </c>
      <c r="AX10" s="22" t="str">
        <f t="shared" si="16"/>
        <v>G</v>
      </c>
      <c r="AY10" s="22" t="str">
        <f t="shared" si="16"/>
        <v>F</v>
      </c>
      <c r="AZ10" s="22" t="str">
        <f t="shared" si="16"/>
        <v>L</v>
      </c>
      <c r="BA10" s="22" t="str">
        <f t="shared" si="16"/>
        <v>G</v>
      </c>
      <c r="BB10" s="22" t="str">
        <f t="shared" si="16"/>
        <v>F</v>
      </c>
      <c r="BD10" s="27" t="s">
        <v>197</v>
      </c>
      <c r="BE10" s="28" t="s">
        <v>321</v>
      </c>
      <c r="BF10" s="7" t="s">
        <v>329</v>
      </c>
      <c r="BG10" s="7" t="s">
        <v>329</v>
      </c>
      <c r="BH10" s="7" t="s">
        <v>344</v>
      </c>
      <c r="BI10" s="7" t="s">
        <v>343</v>
      </c>
      <c r="BJ10" s="7" t="s">
        <v>343</v>
      </c>
      <c r="BK10" s="7" t="s">
        <v>344</v>
      </c>
      <c r="BL10" s="7" t="s">
        <v>343</v>
      </c>
      <c r="BN10" s="29" t="s">
        <v>11</v>
      </c>
      <c r="BO10" s="29" t="s">
        <v>76</v>
      </c>
      <c r="BP10" s="42" t="s">
        <v>91</v>
      </c>
      <c r="BQ10" s="29" t="s">
        <v>433</v>
      </c>
      <c r="BR10" s="29" t="s">
        <v>434</v>
      </c>
      <c r="BS10" s="42" t="s">
        <v>435</v>
      </c>
      <c r="BT10" s="29" t="s">
        <v>436</v>
      </c>
      <c r="BU10" s="29" t="s">
        <v>669</v>
      </c>
      <c r="BV10" s="43" t="s">
        <v>625</v>
      </c>
      <c r="BW10" s="29" t="s">
        <v>678</v>
      </c>
      <c r="BX10" s="55" t="s">
        <v>699</v>
      </c>
      <c r="BY10" s="29" t="s">
        <v>683</v>
      </c>
      <c r="BZ10" s="55" t="s">
        <v>700</v>
      </c>
      <c r="CA10" s="29" t="s">
        <v>701</v>
      </c>
      <c r="CB10" s="29">
        <v>100</v>
      </c>
      <c r="CD10" s="69"/>
      <c r="CE10" s="39" t="s">
        <v>649</v>
      </c>
      <c r="CF10">
        <v>1</v>
      </c>
      <c r="CG10" s="50">
        <f>CF10/CF14</f>
        <v>2.1739130434782608E-2</v>
      </c>
      <c r="CI10" s="69"/>
      <c r="CJ10" t="s">
        <v>845</v>
      </c>
      <c r="CK10">
        <v>9</v>
      </c>
      <c r="CL10" s="50">
        <f>CK10/CK12</f>
        <v>0.19565217391304349</v>
      </c>
      <c r="CN10" s="64"/>
      <c r="CO10" s="39" t="s">
        <v>825</v>
      </c>
      <c r="CP10">
        <v>0</v>
      </c>
      <c r="CQ10" s="50">
        <f>CP10/CP12</f>
        <v>0</v>
      </c>
      <c r="CS10" s="59"/>
      <c r="CT10" s="39" t="s">
        <v>830</v>
      </c>
      <c r="CU10">
        <v>0</v>
      </c>
      <c r="CV10" s="50">
        <f>CU10/CU12</f>
        <v>0</v>
      </c>
      <c r="CX10">
        <v>200</v>
      </c>
      <c r="CY10">
        <v>60</v>
      </c>
      <c r="EE10" s="79"/>
      <c r="EF10" s="79"/>
      <c r="EG10" s="79"/>
      <c r="EH10" s="79"/>
      <c r="EI10" s="79"/>
      <c r="EJ10" s="79"/>
      <c r="EK10" s="79"/>
      <c r="EL10" s="79"/>
      <c r="EM10" s="79"/>
      <c r="EN10" s="79"/>
      <c r="EP10" s="6"/>
    </row>
    <row r="11" spans="1:146" x14ac:dyDescent="0.2">
      <c r="A11" t="s">
        <v>7</v>
      </c>
      <c r="B11" t="s">
        <v>73</v>
      </c>
      <c r="C11" s="1" t="s">
        <v>88</v>
      </c>
      <c r="D11" s="89"/>
      <c r="E11" t="s">
        <v>205</v>
      </c>
      <c r="F11" t="s">
        <v>209</v>
      </c>
      <c r="I11" t="s">
        <v>216</v>
      </c>
      <c r="J11" t="s">
        <v>119</v>
      </c>
      <c r="K11" s="6" t="s">
        <v>222</v>
      </c>
      <c r="Q11" t="s">
        <v>194</v>
      </c>
      <c r="R11" s="6" t="s">
        <v>262</v>
      </c>
      <c r="S11" s="7" t="str">
        <f t="shared" ref="S11:AB11" si="17">MID($R11,S$2,1)</f>
        <v>F</v>
      </c>
      <c r="T11" s="7" t="str">
        <f t="shared" si="17"/>
        <v>S</v>
      </c>
      <c r="U11" s="7" t="str">
        <f t="shared" si="17"/>
        <v>G</v>
      </c>
      <c r="V11" s="7" t="str">
        <f t="shared" si="17"/>
        <v>A</v>
      </c>
      <c r="W11" s="7" t="str">
        <f t="shared" si="17"/>
        <v>G</v>
      </c>
      <c r="X11" s="7" t="str">
        <f t="shared" si="17"/>
        <v>S</v>
      </c>
      <c r="Y11" s="7" t="str">
        <f t="shared" si="17"/>
        <v>F</v>
      </c>
      <c r="Z11" s="7" t="str">
        <f t="shared" si="17"/>
        <v>L</v>
      </c>
      <c r="AA11" s="7" t="str">
        <f t="shared" si="17"/>
        <v>G</v>
      </c>
      <c r="AB11" s="7" t="str">
        <f t="shared" si="17"/>
        <v>F</v>
      </c>
      <c r="AD11" t="s">
        <v>291</v>
      </c>
      <c r="AE11" s="6" t="s">
        <v>263</v>
      </c>
      <c r="AF11" s="7" t="str">
        <f t="shared" ref="AF11:AO11" si="18">MID($R19,AF$2,1)</f>
        <v>F</v>
      </c>
      <c r="AG11" s="7" t="str">
        <f t="shared" si="18"/>
        <v>T</v>
      </c>
      <c r="AH11" s="7" t="str">
        <f t="shared" si="18"/>
        <v>G</v>
      </c>
      <c r="AI11" s="7" t="str">
        <f t="shared" si="18"/>
        <v>A</v>
      </c>
      <c r="AJ11" s="7" t="str">
        <f t="shared" si="18"/>
        <v>G</v>
      </c>
      <c r="AK11" s="7" t="str">
        <f t="shared" si="18"/>
        <v>S</v>
      </c>
      <c r="AL11" s="7" t="str">
        <f t="shared" si="18"/>
        <v>F</v>
      </c>
      <c r="AM11" s="7" t="str">
        <f t="shared" si="18"/>
        <v>L</v>
      </c>
      <c r="AN11" s="7" t="str">
        <f t="shared" si="18"/>
        <v>G</v>
      </c>
      <c r="AO11" s="7" t="str">
        <f t="shared" si="18"/>
        <v>F</v>
      </c>
      <c r="AQ11" s="23" t="s">
        <v>69</v>
      </c>
      <c r="AR11" s="25" t="s">
        <v>225</v>
      </c>
      <c r="AS11" s="24" t="str">
        <f t="shared" ref="AS11:BB11" si="19">MID($R9,AS$2,1)</f>
        <v>F</v>
      </c>
      <c r="AT11" s="24" t="str">
        <f t="shared" si="19"/>
        <v>S</v>
      </c>
      <c r="AU11" s="24" t="str">
        <f t="shared" si="19"/>
        <v>G</v>
      </c>
      <c r="AV11" s="24" t="str">
        <f t="shared" si="19"/>
        <v>V</v>
      </c>
      <c r="AW11" s="24" t="str">
        <f t="shared" si="19"/>
        <v>S</v>
      </c>
      <c r="AX11" s="24" t="str">
        <f t="shared" si="19"/>
        <v>G</v>
      </c>
      <c r="AY11" s="24" t="str">
        <f t="shared" si="19"/>
        <v>F</v>
      </c>
      <c r="AZ11" s="24" t="str">
        <f t="shared" si="19"/>
        <v>L</v>
      </c>
      <c r="BA11" s="24" t="str">
        <f t="shared" si="19"/>
        <v>G</v>
      </c>
      <c r="BB11" s="24" t="str">
        <f t="shared" si="19"/>
        <v>F</v>
      </c>
      <c r="BD11" s="27" t="s">
        <v>201</v>
      </c>
      <c r="BE11" s="27" t="s">
        <v>321</v>
      </c>
      <c r="BF11" s="7" t="s">
        <v>329</v>
      </c>
      <c r="BG11" s="7" t="s">
        <v>329</v>
      </c>
      <c r="BH11" s="7">
        <v>0</v>
      </c>
      <c r="BI11" s="7" t="s">
        <v>340</v>
      </c>
      <c r="BJ11" s="7" t="s">
        <v>340</v>
      </c>
      <c r="BK11" s="7" t="s">
        <v>340</v>
      </c>
      <c r="BL11" s="7" t="s">
        <v>340</v>
      </c>
      <c r="BN11" s="26" t="s">
        <v>51</v>
      </c>
      <c r="BO11" s="26" t="s">
        <v>169</v>
      </c>
      <c r="BP11" s="40" t="s">
        <v>170</v>
      </c>
      <c r="BQ11" s="26" t="s">
        <v>569</v>
      </c>
      <c r="BR11" s="26" t="s">
        <v>571</v>
      </c>
      <c r="BS11" s="40" t="s">
        <v>572</v>
      </c>
      <c r="BT11" s="26" t="s">
        <v>570</v>
      </c>
      <c r="BU11" s="26" t="s">
        <v>669</v>
      </c>
      <c r="BV11" s="41" t="s">
        <v>626</v>
      </c>
      <c r="BW11" s="26" t="s">
        <v>686</v>
      </c>
      <c r="BX11" s="54" t="s">
        <v>626</v>
      </c>
      <c r="BY11" s="26" t="s">
        <v>702</v>
      </c>
      <c r="BZ11" s="54" t="s">
        <v>703</v>
      </c>
      <c r="CA11" s="26" t="s">
        <v>626</v>
      </c>
      <c r="CB11" s="26">
        <v>17</v>
      </c>
      <c r="CD11" s="68"/>
      <c r="CE11" s="39" t="s">
        <v>651</v>
      </c>
      <c r="CF11">
        <v>7</v>
      </c>
      <c r="CG11" s="50">
        <f>CF11/CF14</f>
        <v>0.15217391304347827</v>
      </c>
      <c r="CI11" s="68"/>
      <c r="CJ11" t="s">
        <v>816</v>
      </c>
      <c r="CK11">
        <v>23</v>
      </c>
      <c r="CL11" s="50">
        <f>CK11/CK12</f>
        <v>0.5</v>
      </c>
      <c r="CN11" s="63"/>
      <c r="CO11" s="39" t="s">
        <v>848</v>
      </c>
      <c r="CP11">
        <v>0</v>
      </c>
      <c r="CQ11" s="50">
        <f>CP11/CP12</f>
        <v>0</v>
      </c>
      <c r="CS11" s="58"/>
      <c r="CT11" s="39" t="s">
        <v>831</v>
      </c>
      <c r="CU11">
        <v>0</v>
      </c>
      <c r="CV11" s="50">
        <f>CU11/CU12</f>
        <v>0</v>
      </c>
      <c r="CX11">
        <v>15</v>
      </c>
      <c r="CY11">
        <v>50</v>
      </c>
      <c r="EE11" s="79"/>
      <c r="EF11" s="79"/>
      <c r="EG11" s="79"/>
      <c r="EH11" s="79"/>
      <c r="EI11" s="79"/>
      <c r="EJ11" s="79"/>
      <c r="EK11" s="79"/>
      <c r="EL11" s="79"/>
      <c r="EM11" s="79"/>
      <c r="EN11" s="79"/>
      <c r="EP11" s="6"/>
    </row>
    <row r="12" spans="1:146" x14ac:dyDescent="0.2">
      <c r="A12" t="s">
        <v>8</v>
      </c>
      <c r="B12" t="s">
        <v>74</v>
      </c>
      <c r="C12" s="1" t="s">
        <v>89</v>
      </c>
      <c r="D12" s="89"/>
      <c r="E12" t="s">
        <v>206</v>
      </c>
      <c r="F12" t="s">
        <v>63</v>
      </c>
      <c r="I12" t="s">
        <v>11</v>
      </c>
      <c r="J12" t="s">
        <v>76</v>
      </c>
      <c r="K12" s="6" t="s">
        <v>227</v>
      </c>
      <c r="S12"/>
      <c r="T12"/>
      <c r="U12"/>
      <c r="V12"/>
      <c r="W12"/>
      <c r="X12"/>
      <c r="Y12"/>
      <c r="Z12"/>
      <c r="AA12"/>
      <c r="AB12"/>
      <c r="AD12" t="s">
        <v>208</v>
      </c>
      <c r="AE12" s="6" t="s">
        <v>244</v>
      </c>
      <c r="AF12" s="7" t="str">
        <f t="shared" ref="AF12:AO12" si="20">MID($R22,AF$2,1)</f>
        <v>F</v>
      </c>
      <c r="AG12" s="7" t="str">
        <f t="shared" si="20"/>
        <v>T</v>
      </c>
      <c r="AH12" s="7" t="str">
        <f t="shared" si="20"/>
        <v>G</v>
      </c>
      <c r="AI12" s="7" t="str">
        <f t="shared" si="20"/>
        <v>I</v>
      </c>
      <c r="AJ12" s="7" t="str">
        <f t="shared" si="20"/>
        <v>T</v>
      </c>
      <c r="AK12" s="7" t="str">
        <f t="shared" si="20"/>
        <v>G</v>
      </c>
      <c r="AL12" s="7" t="str">
        <f t="shared" si="20"/>
        <v>F</v>
      </c>
      <c r="AM12" s="7" t="str">
        <f t="shared" si="20"/>
        <v>L</v>
      </c>
      <c r="AN12" s="7" t="str">
        <f t="shared" si="20"/>
        <v>G</v>
      </c>
      <c r="AO12" s="7" t="str">
        <f t="shared" si="20"/>
        <v>F</v>
      </c>
      <c r="BD12" s="27" t="s">
        <v>99</v>
      </c>
      <c r="BE12" s="27" t="s">
        <v>321</v>
      </c>
      <c r="BF12" s="7" t="s">
        <v>329</v>
      </c>
      <c r="BG12" s="7" t="s">
        <v>329</v>
      </c>
      <c r="BH12" s="7">
        <v>0</v>
      </c>
      <c r="BI12" s="7" t="s">
        <v>345</v>
      </c>
      <c r="BJ12" s="7" t="s">
        <v>345</v>
      </c>
      <c r="BK12" s="7" t="s">
        <v>345</v>
      </c>
      <c r="BL12" s="7" t="s">
        <v>345</v>
      </c>
      <c r="BN12" s="26" t="s">
        <v>49</v>
      </c>
      <c r="BO12" s="26" t="s">
        <v>165</v>
      </c>
      <c r="BP12" s="40" t="s">
        <v>166</v>
      </c>
      <c r="BQ12" s="26" t="s">
        <v>563</v>
      </c>
      <c r="BR12" s="26" t="s">
        <v>531</v>
      </c>
      <c r="BS12" s="40" t="s">
        <v>565</v>
      </c>
      <c r="BT12" s="26" t="s">
        <v>564</v>
      </c>
      <c r="BU12" s="26" t="s">
        <v>704</v>
      </c>
      <c r="BV12" s="41" t="s">
        <v>626</v>
      </c>
      <c r="BW12" s="26" t="s">
        <v>686</v>
      </c>
      <c r="BX12" s="54" t="s">
        <v>626</v>
      </c>
      <c r="BY12" s="26" t="s">
        <v>683</v>
      </c>
      <c r="BZ12" s="54" t="s">
        <v>626</v>
      </c>
      <c r="CA12" s="26" t="s">
        <v>626</v>
      </c>
      <c r="CB12" s="26">
        <v>35</v>
      </c>
      <c r="CD12" s="5"/>
      <c r="CE12" s="39" t="s">
        <v>662</v>
      </c>
      <c r="CF12">
        <v>13</v>
      </c>
      <c r="CG12" s="50">
        <f>CF12/CF14</f>
        <v>0.28260869565217389</v>
      </c>
      <c r="CJ12" t="s">
        <v>665</v>
      </c>
      <c r="CK12">
        <f>SUM(CK7:CK11)</f>
        <v>46</v>
      </c>
      <c r="CO12" s="39" t="s">
        <v>665</v>
      </c>
      <c r="CP12">
        <f>SUM(CP7:CP11)</f>
        <v>46</v>
      </c>
      <c r="CT12" s="39" t="s">
        <v>665</v>
      </c>
      <c r="CU12">
        <f>SUM(CU7:CU11)</f>
        <v>46</v>
      </c>
      <c r="CX12">
        <v>9</v>
      </c>
      <c r="CY12">
        <v>29.8</v>
      </c>
      <c r="EE12" s="79"/>
      <c r="EF12" s="79"/>
      <c r="EG12" s="79"/>
      <c r="EH12" s="79"/>
      <c r="EI12" s="79"/>
      <c r="EJ12" s="79"/>
      <c r="EK12" s="79"/>
      <c r="EL12" s="79"/>
      <c r="EM12" s="79"/>
      <c r="EN12" s="79"/>
      <c r="EP12" s="6"/>
    </row>
    <row r="13" spans="1:146" x14ac:dyDescent="0.2">
      <c r="A13" t="s">
        <v>9</v>
      </c>
      <c r="B13" t="s">
        <v>75</v>
      </c>
      <c r="C13" s="1" t="s">
        <v>90</v>
      </c>
      <c r="D13" s="89"/>
      <c r="E13" s="5"/>
      <c r="F13" s="5"/>
      <c r="G13" s="5"/>
      <c r="I13" t="s">
        <v>47</v>
      </c>
      <c r="J13" t="s">
        <v>161</v>
      </c>
      <c r="K13" s="6" t="s">
        <v>228</v>
      </c>
      <c r="Q13" t="s">
        <v>64</v>
      </c>
      <c r="R13" s="6" t="s">
        <v>251</v>
      </c>
      <c r="S13" s="7" t="str">
        <f t="shared" ref="S13:AB13" si="21">MID($R13,S$2,1)</f>
        <v>F</v>
      </c>
      <c r="T13" s="7" t="str">
        <f t="shared" si="21"/>
        <v>S</v>
      </c>
      <c r="U13" s="7" t="str">
        <f t="shared" si="21"/>
        <v>G</v>
      </c>
      <c r="V13" s="7" t="str">
        <f t="shared" si="21"/>
        <v>I</v>
      </c>
      <c r="W13" s="7" t="str">
        <f t="shared" si="21"/>
        <v>A</v>
      </c>
      <c r="X13" s="7" t="str">
        <f t="shared" si="21"/>
        <v>G</v>
      </c>
      <c r="Y13" s="7" t="str">
        <f t="shared" si="21"/>
        <v>F</v>
      </c>
      <c r="Z13" s="7" t="str">
        <f t="shared" si="21"/>
        <v>L</v>
      </c>
      <c r="AA13" s="7" t="str">
        <f t="shared" si="21"/>
        <v>G</v>
      </c>
      <c r="AB13" s="7" t="str">
        <f t="shared" si="21"/>
        <v>F</v>
      </c>
      <c r="AD13" t="s">
        <v>292</v>
      </c>
      <c r="AE13" s="6" t="s">
        <v>260</v>
      </c>
      <c r="AF13" s="7" t="str">
        <f t="shared" ref="AF13:AO13" si="22">MID($R24,AF$2,1)</f>
        <v>F</v>
      </c>
      <c r="AG13" s="7" t="str">
        <f t="shared" si="22"/>
        <v>P</v>
      </c>
      <c r="AH13" s="7" t="str">
        <f t="shared" si="22"/>
        <v>S</v>
      </c>
      <c r="AI13" s="7" t="str">
        <f t="shared" si="22"/>
        <v>L</v>
      </c>
      <c r="AJ13" s="7" t="str">
        <f t="shared" si="22"/>
        <v>T</v>
      </c>
      <c r="AK13" s="7" t="str">
        <f t="shared" si="22"/>
        <v>T</v>
      </c>
      <c r="AL13" s="7" t="str">
        <f t="shared" si="22"/>
        <v>F</v>
      </c>
      <c r="AM13" s="7" t="str">
        <f t="shared" si="22"/>
        <v>L</v>
      </c>
      <c r="AN13" s="7" t="str">
        <f t="shared" si="22"/>
        <v>G</v>
      </c>
      <c r="AO13" s="7" t="str">
        <f t="shared" si="22"/>
        <v>F</v>
      </c>
      <c r="AQ13" s="23" t="s">
        <v>64</v>
      </c>
      <c r="AR13" s="25" t="s">
        <v>251</v>
      </c>
      <c r="AS13" s="24" t="str">
        <f t="shared" ref="AS13:BB13" si="23">MID($R13,AS$2,1)</f>
        <v>F</v>
      </c>
      <c r="AT13" s="24" t="str">
        <f t="shared" si="23"/>
        <v>S</v>
      </c>
      <c r="AU13" s="24" t="str">
        <f t="shared" si="23"/>
        <v>G</v>
      </c>
      <c r="AV13" s="24" t="str">
        <f t="shared" si="23"/>
        <v>I</v>
      </c>
      <c r="AW13" s="24" t="str">
        <f t="shared" si="23"/>
        <v>A</v>
      </c>
      <c r="AX13" s="24" t="str">
        <f t="shared" si="23"/>
        <v>G</v>
      </c>
      <c r="AY13" s="24" t="str">
        <f t="shared" si="23"/>
        <v>F</v>
      </c>
      <c r="AZ13" s="24" t="str">
        <f t="shared" si="23"/>
        <v>L</v>
      </c>
      <c r="BA13" s="24" t="str">
        <f t="shared" si="23"/>
        <v>G</v>
      </c>
      <c r="BB13" s="24" t="str">
        <f t="shared" si="23"/>
        <v>F</v>
      </c>
      <c r="BD13" s="27" t="s">
        <v>69</v>
      </c>
      <c r="BE13" s="28" t="s">
        <v>321</v>
      </c>
      <c r="BF13" s="7" t="s">
        <v>329</v>
      </c>
      <c r="BG13" s="7" t="s">
        <v>329</v>
      </c>
      <c r="BH13" s="7" t="s">
        <v>348</v>
      </c>
      <c r="BI13" s="7" t="s">
        <v>347</v>
      </c>
      <c r="BJ13" s="7" t="s">
        <v>347</v>
      </c>
      <c r="BK13" s="7" t="s">
        <v>347</v>
      </c>
      <c r="BL13" s="7" t="s">
        <v>347</v>
      </c>
      <c r="BN13" s="26" t="s">
        <v>33</v>
      </c>
      <c r="BO13" s="26" t="s">
        <v>134</v>
      </c>
      <c r="BP13" s="40" t="s">
        <v>133</v>
      </c>
      <c r="BQ13" s="26" t="s">
        <v>502</v>
      </c>
      <c r="BR13" s="26" t="s">
        <v>504</v>
      </c>
      <c r="BS13" s="40" t="s">
        <v>505</v>
      </c>
      <c r="BT13" s="26" t="s">
        <v>503</v>
      </c>
      <c r="BU13" s="26" t="s">
        <v>705</v>
      </c>
      <c r="BV13" s="41" t="s">
        <v>629</v>
      </c>
      <c r="BW13" s="26" t="s">
        <v>678</v>
      </c>
      <c r="BX13" s="54" t="s">
        <v>706</v>
      </c>
      <c r="BY13" s="26" t="s">
        <v>683</v>
      </c>
      <c r="BZ13" s="54" t="s">
        <v>626</v>
      </c>
      <c r="CA13" s="26" t="s">
        <v>707</v>
      </c>
      <c r="CB13" s="26">
        <v>80</v>
      </c>
      <c r="CD13" s="63"/>
      <c r="CE13" s="39" t="s">
        <v>663</v>
      </c>
      <c r="CF13">
        <v>13</v>
      </c>
      <c r="CG13" s="50">
        <f>CF13/CF14</f>
        <v>0.28260869565217389</v>
      </c>
      <c r="CX13">
        <v>4</v>
      </c>
      <c r="CY13">
        <v>120</v>
      </c>
      <c r="EE13" s="79"/>
      <c r="EF13" s="79"/>
      <c r="EG13" s="79"/>
      <c r="EH13" s="79"/>
      <c r="EI13" s="79"/>
      <c r="EJ13" s="79"/>
      <c r="EK13" s="79"/>
      <c r="EL13" s="79"/>
      <c r="EM13" s="79"/>
      <c r="EN13" s="79"/>
      <c r="EP13" s="6"/>
    </row>
    <row r="14" spans="1:146" ht="19" x14ac:dyDescent="0.25">
      <c r="A14" t="s">
        <v>11</v>
      </c>
      <c r="B14" t="s">
        <v>76</v>
      </c>
      <c r="C14" s="1" t="s">
        <v>91</v>
      </c>
      <c r="D14" s="89"/>
      <c r="E14" s="80" t="s">
        <v>853</v>
      </c>
      <c r="F14" s="80"/>
      <c r="G14" s="80"/>
      <c r="I14" t="s">
        <v>38</v>
      </c>
      <c r="J14" t="s">
        <v>142</v>
      </c>
      <c r="K14" s="6" t="s">
        <v>229</v>
      </c>
      <c r="S14"/>
      <c r="T14"/>
      <c r="U14"/>
      <c r="V14"/>
      <c r="W14"/>
      <c r="X14"/>
      <c r="Y14"/>
      <c r="Z14"/>
      <c r="AA14"/>
      <c r="AB14"/>
      <c r="AD14" t="s">
        <v>76</v>
      </c>
      <c r="AE14" s="6" t="s">
        <v>227</v>
      </c>
      <c r="AF14" s="7" t="str">
        <f t="shared" ref="AF14:AO14" si="24">MID($R28,AF$2,1)</f>
        <v>F</v>
      </c>
      <c r="AG14" s="7" t="str">
        <f t="shared" si="24"/>
        <v>P</v>
      </c>
      <c r="AH14" s="7" t="str">
        <f t="shared" si="24"/>
        <v>S</v>
      </c>
      <c r="AI14" s="7" t="str">
        <f t="shared" si="24"/>
        <v>L</v>
      </c>
      <c r="AJ14" s="7" t="str">
        <f t="shared" si="24"/>
        <v>T</v>
      </c>
      <c r="AK14" s="7" t="str">
        <f t="shared" si="24"/>
        <v>T</v>
      </c>
      <c r="AL14" s="7" t="str">
        <f t="shared" si="24"/>
        <v>F</v>
      </c>
      <c r="AM14" s="7" t="str">
        <f t="shared" si="24"/>
        <v>V</v>
      </c>
      <c r="AN14" s="7" t="str">
        <f t="shared" si="24"/>
        <v>G</v>
      </c>
      <c r="AO14" s="7" t="str">
        <f t="shared" si="24"/>
        <v>F</v>
      </c>
      <c r="AQ14" s="20" t="s">
        <v>314</v>
      </c>
      <c r="AR14" s="21" t="s">
        <v>315</v>
      </c>
      <c r="AS14" s="22" t="s">
        <v>316</v>
      </c>
      <c r="AT14" s="22" t="s">
        <v>310</v>
      </c>
      <c r="AU14" s="22" t="s">
        <v>313</v>
      </c>
      <c r="AV14" s="22" t="s">
        <v>311</v>
      </c>
      <c r="AW14" s="22" t="s">
        <v>312</v>
      </c>
      <c r="AX14" s="22" t="s">
        <v>313</v>
      </c>
      <c r="AY14" s="22" t="s">
        <v>316</v>
      </c>
      <c r="AZ14" s="22" t="s">
        <v>312</v>
      </c>
      <c r="BA14" s="22" t="s">
        <v>313</v>
      </c>
      <c r="BB14" s="22" t="s">
        <v>316</v>
      </c>
      <c r="BD14" s="27" t="s">
        <v>64</v>
      </c>
      <c r="BE14" s="27" t="s">
        <v>321</v>
      </c>
      <c r="BF14" s="7" t="s">
        <v>329</v>
      </c>
      <c r="BG14" s="7" t="s">
        <v>329</v>
      </c>
      <c r="BH14" s="7" t="s">
        <v>346</v>
      </c>
      <c r="BI14" s="33" t="s">
        <v>346</v>
      </c>
      <c r="BJ14" s="33" t="s">
        <v>346</v>
      </c>
      <c r="BK14" s="7" t="s">
        <v>346</v>
      </c>
      <c r="BL14" s="7">
        <v>0</v>
      </c>
      <c r="BN14" s="26" t="s">
        <v>28</v>
      </c>
      <c r="BO14" s="26" t="s">
        <v>124</v>
      </c>
      <c r="BP14" s="40" t="s">
        <v>123</v>
      </c>
      <c r="BQ14" s="26" t="s">
        <v>488</v>
      </c>
      <c r="BR14" s="26" t="s">
        <v>490</v>
      </c>
      <c r="BS14" s="40" t="s">
        <v>501</v>
      </c>
      <c r="BT14" s="26" t="s">
        <v>518</v>
      </c>
      <c r="BU14" s="26" t="s">
        <v>677</v>
      </c>
      <c r="BV14" s="41" t="s">
        <v>625</v>
      </c>
      <c r="BW14" s="26" t="s">
        <v>686</v>
      </c>
      <c r="BX14" s="54" t="s">
        <v>708</v>
      </c>
      <c r="BY14" s="26" t="s">
        <v>683</v>
      </c>
      <c r="BZ14" s="54" t="s">
        <v>709</v>
      </c>
      <c r="CA14" s="26" t="s">
        <v>710</v>
      </c>
      <c r="CB14" s="26">
        <v>200</v>
      </c>
      <c r="CE14" s="39" t="s">
        <v>665</v>
      </c>
      <c r="CF14">
        <f>SUM(CF7:CF13)</f>
        <v>46</v>
      </c>
      <c r="CX14">
        <v>9</v>
      </c>
      <c r="CY14">
        <v>60</v>
      </c>
      <c r="EE14" s="79"/>
      <c r="EF14" s="79"/>
      <c r="EG14" s="79"/>
      <c r="EH14" s="79"/>
      <c r="EI14" s="79"/>
      <c r="EJ14" s="79"/>
      <c r="EK14" s="79"/>
      <c r="EL14" s="79"/>
      <c r="EM14" s="79"/>
      <c r="EN14" s="79"/>
      <c r="EP14" s="6"/>
    </row>
    <row r="15" spans="1:146" x14ac:dyDescent="0.2">
      <c r="A15" t="s">
        <v>12</v>
      </c>
      <c r="B15" t="s">
        <v>77</v>
      </c>
      <c r="C15" s="1" t="s">
        <v>92</v>
      </c>
      <c r="D15" s="89"/>
      <c r="I15" t="s">
        <v>37</v>
      </c>
      <c r="J15" t="s">
        <v>141</v>
      </c>
      <c r="K15" s="6" t="s">
        <v>229</v>
      </c>
      <c r="Q15" t="s">
        <v>99</v>
      </c>
      <c r="R15" s="6" t="s">
        <v>230</v>
      </c>
      <c r="S15" s="7" t="str">
        <f t="shared" ref="S15:AB15" si="25">MID($R15,S$2,1)</f>
        <v>F</v>
      </c>
      <c r="T15" s="7" t="str">
        <f t="shared" si="25"/>
        <v>S</v>
      </c>
      <c r="U15" s="7" t="str">
        <f t="shared" si="25"/>
        <v>G</v>
      </c>
      <c r="V15" s="7" t="str">
        <f t="shared" si="25"/>
        <v>I</v>
      </c>
      <c r="W15" s="7" t="str">
        <f t="shared" si="25"/>
        <v>S</v>
      </c>
      <c r="X15" s="7" t="str">
        <f t="shared" si="25"/>
        <v>-</v>
      </c>
      <c r="Y15" s="7" t="str">
        <f t="shared" si="25"/>
        <v>F</v>
      </c>
      <c r="Z15" s="7" t="str">
        <f t="shared" si="25"/>
        <v>L</v>
      </c>
      <c r="AA15" s="7" t="str">
        <f t="shared" si="25"/>
        <v>G</v>
      </c>
      <c r="AB15" s="7" t="str">
        <f t="shared" si="25"/>
        <v>F</v>
      </c>
      <c r="AD15" t="s">
        <v>293</v>
      </c>
      <c r="AE15" s="6" t="s">
        <v>238</v>
      </c>
      <c r="AF15" s="7" t="str">
        <f t="shared" ref="AF15:AO15" si="26">MID($R30,AF$2,1)</f>
        <v>F</v>
      </c>
      <c r="AG15" s="7" t="str">
        <f t="shared" si="26"/>
        <v>P</v>
      </c>
      <c r="AH15" s="7" t="str">
        <f t="shared" si="26"/>
        <v>S</v>
      </c>
      <c r="AI15" s="7" t="str">
        <f t="shared" si="26"/>
        <v>L</v>
      </c>
      <c r="AJ15" s="7" t="str">
        <f t="shared" si="26"/>
        <v>T</v>
      </c>
      <c r="AK15" s="7" t="str">
        <f t="shared" si="26"/>
        <v>S</v>
      </c>
      <c r="AL15" s="7" t="str">
        <f t="shared" si="26"/>
        <v>F</v>
      </c>
      <c r="AM15" s="7" t="str">
        <f t="shared" si="26"/>
        <v>S</v>
      </c>
      <c r="AN15" s="7" t="str">
        <f t="shared" si="26"/>
        <v>G</v>
      </c>
      <c r="AO15" s="7" t="str">
        <f t="shared" si="26"/>
        <v>F</v>
      </c>
      <c r="BD15" s="27" t="s">
        <v>66</v>
      </c>
      <c r="BE15" s="27" t="s">
        <v>321</v>
      </c>
      <c r="BF15" s="7" t="s">
        <v>329</v>
      </c>
      <c r="BG15" s="7" t="s">
        <v>329</v>
      </c>
      <c r="BH15" s="7" t="s">
        <v>349</v>
      </c>
      <c r="BI15" s="7">
        <v>0</v>
      </c>
      <c r="BJ15" s="7">
        <v>0</v>
      </c>
      <c r="BK15" s="7">
        <v>0</v>
      </c>
      <c r="BL15" s="7">
        <v>0</v>
      </c>
      <c r="BN15" s="26" t="s">
        <v>20</v>
      </c>
      <c r="BO15" s="26" t="s">
        <v>105</v>
      </c>
      <c r="BP15" s="40" t="s">
        <v>106</v>
      </c>
      <c r="BQ15" s="26" t="s">
        <v>464</v>
      </c>
      <c r="BR15" s="26" t="s">
        <v>414</v>
      </c>
      <c r="BS15" s="40" t="s">
        <v>466</v>
      </c>
      <c r="BT15" s="26" t="s">
        <v>436</v>
      </c>
      <c r="BU15" s="26" t="s">
        <v>689</v>
      </c>
      <c r="BV15" s="41" t="s">
        <v>624</v>
      </c>
      <c r="BW15" s="26" t="s">
        <v>678</v>
      </c>
      <c r="BX15" s="54" t="s">
        <v>711</v>
      </c>
      <c r="BY15" s="26" t="s">
        <v>673</v>
      </c>
      <c r="BZ15" s="54" t="s">
        <v>712</v>
      </c>
      <c r="CA15" s="26" t="s">
        <v>715</v>
      </c>
      <c r="CB15" s="26">
        <v>69</v>
      </c>
      <c r="CX15">
        <v>5</v>
      </c>
      <c r="CY15">
        <v>38.5</v>
      </c>
      <c r="EE15" s="79"/>
      <c r="EF15" s="79"/>
      <c r="EG15" s="79"/>
      <c r="EH15" s="79"/>
      <c r="EI15" s="79"/>
      <c r="EJ15" s="79"/>
      <c r="EK15" s="79"/>
      <c r="EL15" s="79"/>
      <c r="EM15" s="79"/>
      <c r="EN15" s="79"/>
      <c r="EP15" s="6"/>
    </row>
    <row r="16" spans="1:146" x14ac:dyDescent="0.2">
      <c r="A16" t="s">
        <v>13</v>
      </c>
      <c r="B16" t="s">
        <v>78</v>
      </c>
      <c r="C16" s="1" t="s">
        <v>93</v>
      </c>
      <c r="D16" s="89"/>
      <c r="I16" t="s">
        <v>17</v>
      </c>
      <c r="J16" t="s">
        <v>99</v>
      </c>
      <c r="K16" s="6" t="s">
        <v>230</v>
      </c>
      <c r="S16"/>
      <c r="T16"/>
      <c r="U16"/>
      <c r="V16"/>
      <c r="W16"/>
      <c r="X16"/>
      <c r="Y16"/>
      <c r="Z16"/>
      <c r="AA16"/>
      <c r="AB16"/>
      <c r="AD16" t="s">
        <v>77</v>
      </c>
      <c r="AE16" s="6" t="s">
        <v>249</v>
      </c>
      <c r="AF16" s="7" t="str">
        <f t="shared" ref="AF16:AO16" si="27">MID($R33,AF$2,1)</f>
        <v>F</v>
      </c>
      <c r="AG16" s="7" t="str">
        <f t="shared" si="27"/>
        <v>P</v>
      </c>
      <c r="AH16" s="7" t="str">
        <f t="shared" si="27"/>
        <v>S</v>
      </c>
      <c r="AI16" s="7" t="str">
        <f t="shared" si="27"/>
        <v>L</v>
      </c>
      <c r="AJ16" s="7" t="str">
        <f t="shared" si="27"/>
        <v>S</v>
      </c>
      <c r="AK16" s="7" t="str">
        <f t="shared" si="27"/>
        <v>T</v>
      </c>
      <c r="AL16" s="7" t="str">
        <f t="shared" si="27"/>
        <v>F</v>
      </c>
      <c r="AM16" s="7" t="str">
        <f t="shared" si="27"/>
        <v>I</v>
      </c>
      <c r="AN16" s="7" t="str">
        <f t="shared" si="27"/>
        <v>G</v>
      </c>
      <c r="AO16" s="7" t="str">
        <f t="shared" si="27"/>
        <v>F</v>
      </c>
      <c r="AQ16" t="s">
        <v>66</v>
      </c>
      <c r="AR16" s="6" t="s">
        <v>267</v>
      </c>
      <c r="AS16" s="7" t="str">
        <f t="shared" ref="AS16:BB16" si="28">MID($R7,AS$2,1)</f>
        <v>F</v>
      </c>
      <c r="AT16" s="7" t="str">
        <f t="shared" si="28"/>
        <v>-</v>
      </c>
      <c r="AU16" s="7" t="str">
        <f t="shared" si="28"/>
        <v>S</v>
      </c>
      <c r="AV16" s="7" t="str">
        <f t="shared" si="28"/>
        <v>I</v>
      </c>
      <c r="AW16" s="7" t="str">
        <f t="shared" si="28"/>
        <v>S</v>
      </c>
      <c r="AX16" s="7" t="str">
        <f t="shared" si="28"/>
        <v>G</v>
      </c>
      <c r="AY16" s="7" t="str">
        <f t="shared" si="28"/>
        <v>F</v>
      </c>
      <c r="AZ16" s="7" t="str">
        <f t="shared" si="28"/>
        <v>L</v>
      </c>
      <c r="BA16" s="7" t="str">
        <f t="shared" si="28"/>
        <v>G</v>
      </c>
      <c r="BB16" s="7" t="str">
        <f t="shared" si="28"/>
        <v>F</v>
      </c>
      <c r="BD16" s="27" t="s">
        <v>217</v>
      </c>
      <c r="BE16" s="28" t="s">
        <v>321</v>
      </c>
      <c r="BF16" s="7" t="s">
        <v>329</v>
      </c>
      <c r="BG16" s="7" t="s">
        <v>329</v>
      </c>
      <c r="BH16" s="7">
        <v>0</v>
      </c>
      <c r="BI16" s="7" t="s">
        <v>350</v>
      </c>
      <c r="BJ16" s="7">
        <v>0</v>
      </c>
      <c r="BK16" s="7">
        <v>0</v>
      </c>
      <c r="BL16" s="7" t="s">
        <v>332</v>
      </c>
      <c r="BN16" s="26" t="s">
        <v>24</v>
      </c>
      <c r="BO16" s="26" t="s">
        <v>112</v>
      </c>
      <c r="BP16" s="40" t="s">
        <v>114</v>
      </c>
      <c r="BQ16" s="26" t="s">
        <v>472</v>
      </c>
      <c r="BR16" s="26" t="s">
        <v>473</v>
      </c>
      <c r="BS16" s="40" t="s">
        <v>474</v>
      </c>
      <c r="BT16" s="26" t="s">
        <v>436</v>
      </c>
      <c r="BU16" s="26" t="s">
        <v>689</v>
      </c>
      <c r="BV16" s="41" t="s">
        <v>626</v>
      </c>
      <c r="BW16" s="26" t="s">
        <v>678</v>
      </c>
      <c r="BX16" s="54" t="s">
        <v>713</v>
      </c>
      <c r="BY16" s="26" t="s">
        <v>673</v>
      </c>
      <c r="BZ16" s="54" t="s">
        <v>714</v>
      </c>
      <c r="CA16" s="26" t="s">
        <v>716</v>
      </c>
      <c r="CB16" s="26">
        <v>97</v>
      </c>
      <c r="CX16">
        <v>15</v>
      </c>
      <c r="CY16">
        <v>62</v>
      </c>
      <c r="EE16" s="79"/>
      <c r="EF16" s="79"/>
      <c r="EG16" s="79"/>
      <c r="EH16" s="79"/>
      <c r="EI16" s="79"/>
      <c r="EJ16" s="79"/>
      <c r="EK16" s="79"/>
      <c r="EL16" s="79"/>
      <c r="EM16" s="79"/>
      <c r="EN16" s="79"/>
      <c r="EP16" s="6"/>
    </row>
    <row r="17" spans="1:146" x14ac:dyDescent="0.2">
      <c r="A17" t="s">
        <v>14</v>
      </c>
      <c r="B17" t="s">
        <v>79</v>
      </c>
      <c r="C17" s="1" t="s">
        <v>94</v>
      </c>
      <c r="D17" s="89"/>
      <c r="I17" t="s">
        <v>36</v>
      </c>
      <c r="J17" t="s">
        <v>139</v>
      </c>
      <c r="K17" s="6" t="s">
        <v>232</v>
      </c>
      <c r="Q17" t="s">
        <v>217</v>
      </c>
      <c r="R17" s="6" t="s">
        <v>224</v>
      </c>
      <c r="S17" s="7" t="str">
        <f t="shared" ref="S17:AB17" si="29">MID($R17,S$2,1)</f>
        <v>F</v>
      </c>
      <c r="T17" s="7" t="str">
        <f t="shared" si="29"/>
        <v>S</v>
      </c>
      <c r="U17" s="7" t="str">
        <f t="shared" si="29"/>
        <v>G</v>
      </c>
      <c r="V17" s="7" t="str">
        <f t="shared" si="29"/>
        <v>I</v>
      </c>
      <c r="W17" s="7" t="str">
        <f t="shared" si="29"/>
        <v>S</v>
      </c>
      <c r="X17" s="7" t="str">
        <f t="shared" si="29"/>
        <v>G</v>
      </c>
      <c r="Y17" s="7" t="str">
        <f t="shared" si="29"/>
        <v>F</v>
      </c>
      <c r="Z17" s="7" t="str">
        <f t="shared" si="29"/>
        <v>S</v>
      </c>
      <c r="AA17" s="7" t="str">
        <f t="shared" si="29"/>
        <v>G</v>
      </c>
      <c r="AB17" s="7" t="str">
        <f t="shared" si="29"/>
        <v>F</v>
      </c>
      <c r="AD17" t="s">
        <v>294</v>
      </c>
      <c r="AE17" s="6" t="s">
        <v>250</v>
      </c>
      <c r="AF17" s="7" t="str">
        <f t="shared" ref="AF17:AO17" si="30">MID($R35,AF$2,1)</f>
        <v>F</v>
      </c>
      <c r="AG17" s="7" t="str">
        <f t="shared" si="30"/>
        <v>P</v>
      </c>
      <c r="AH17" s="7" t="str">
        <f t="shared" si="30"/>
        <v>S</v>
      </c>
      <c r="AI17" s="7" t="str">
        <f t="shared" si="30"/>
        <v>L</v>
      </c>
      <c r="AJ17" s="7" t="str">
        <f t="shared" si="30"/>
        <v>S</v>
      </c>
      <c r="AK17" s="7" t="str">
        <f t="shared" si="30"/>
        <v>T</v>
      </c>
      <c r="AL17" s="7" t="str">
        <f t="shared" si="30"/>
        <v>F</v>
      </c>
      <c r="AM17" s="7" t="str">
        <f t="shared" si="30"/>
        <v>L</v>
      </c>
      <c r="AN17" s="7" t="str">
        <f t="shared" si="30"/>
        <v>G</v>
      </c>
      <c r="AO17" s="7" t="str">
        <f t="shared" si="30"/>
        <v>F</v>
      </c>
      <c r="BD17" s="27" t="s">
        <v>96</v>
      </c>
      <c r="BE17" s="27" t="s">
        <v>321</v>
      </c>
      <c r="BF17" s="7" t="s">
        <v>329</v>
      </c>
      <c r="BG17" s="7" t="s">
        <v>329</v>
      </c>
      <c r="BH17" s="7" t="s">
        <v>351</v>
      </c>
      <c r="BI17" s="7" t="s">
        <v>352</v>
      </c>
      <c r="BJ17" s="7" t="s">
        <v>352</v>
      </c>
      <c r="BK17" s="7" t="s">
        <v>353</v>
      </c>
      <c r="BL17" s="7" t="s">
        <v>353</v>
      </c>
      <c r="BN17" s="26" t="s">
        <v>18</v>
      </c>
      <c r="BO17" s="26" t="s">
        <v>101</v>
      </c>
      <c r="BP17" s="40" t="s">
        <v>102</v>
      </c>
      <c r="BQ17" s="26" t="s">
        <v>456</v>
      </c>
      <c r="BR17" s="26" t="s">
        <v>389</v>
      </c>
      <c r="BS17" s="40" t="s">
        <v>459</v>
      </c>
      <c r="BT17" s="26" t="s">
        <v>458</v>
      </c>
      <c r="BU17" s="26" t="s">
        <v>669</v>
      </c>
      <c r="BV17" s="41" t="s">
        <v>625</v>
      </c>
      <c r="BW17" s="26" t="s">
        <v>686</v>
      </c>
      <c r="BX17" s="54" t="s">
        <v>717</v>
      </c>
      <c r="BY17" s="26" t="s">
        <v>683</v>
      </c>
      <c r="BZ17" s="54" t="s">
        <v>718</v>
      </c>
      <c r="CA17" s="26" t="s">
        <v>719</v>
      </c>
      <c r="CB17" s="26">
        <v>60</v>
      </c>
      <c r="CE17"/>
      <c r="CF17" t="s">
        <v>659</v>
      </c>
      <c r="CX17">
        <v>5</v>
      </c>
      <c r="CY17">
        <v>66</v>
      </c>
      <c r="EE17" s="79"/>
      <c r="EF17" s="79"/>
      <c r="EG17" s="79"/>
      <c r="EH17" s="79"/>
      <c r="EI17" s="79"/>
      <c r="EJ17" s="79"/>
      <c r="EK17" s="79"/>
      <c r="EL17" s="79"/>
      <c r="EM17" s="79"/>
      <c r="EN17" s="79"/>
      <c r="EP17" s="6"/>
    </row>
    <row r="18" spans="1:146" x14ac:dyDescent="0.2">
      <c r="A18" t="s">
        <v>15</v>
      </c>
      <c r="B18" t="s">
        <v>95</v>
      </c>
      <c r="C18" s="1" t="s">
        <v>97</v>
      </c>
      <c r="D18" s="89"/>
      <c r="I18" t="s">
        <v>48</v>
      </c>
      <c r="J18" t="s">
        <v>163</v>
      </c>
      <c r="K18" s="6" t="s">
        <v>233</v>
      </c>
      <c r="S18"/>
      <c r="T18"/>
      <c r="U18"/>
      <c r="V18"/>
      <c r="W18"/>
      <c r="X18"/>
      <c r="Y18"/>
      <c r="Z18"/>
      <c r="AA18"/>
      <c r="AB18"/>
      <c r="AD18" t="s">
        <v>147</v>
      </c>
      <c r="AE18" s="6" t="s">
        <v>259</v>
      </c>
      <c r="AF18" s="7" t="str">
        <f t="shared" ref="AF18:AO18" si="31">MID($R38,AF$2,1)</f>
        <v>F</v>
      </c>
      <c r="AG18" s="7" t="str">
        <f t="shared" si="31"/>
        <v>P</v>
      </c>
      <c r="AH18" s="7" t="str">
        <f t="shared" si="31"/>
        <v>S</v>
      </c>
      <c r="AI18" s="7" t="str">
        <f t="shared" si="31"/>
        <v>L</v>
      </c>
      <c r="AJ18" s="7" t="str">
        <f t="shared" si="31"/>
        <v>T</v>
      </c>
      <c r="AK18" s="7" t="str">
        <f t="shared" si="31"/>
        <v>A</v>
      </c>
      <c r="AL18" s="7" t="str">
        <f t="shared" si="31"/>
        <v>F</v>
      </c>
      <c r="AM18" s="7" t="str">
        <f t="shared" si="31"/>
        <v>P</v>
      </c>
      <c r="AN18" s="7" t="str">
        <f t="shared" si="31"/>
        <v>G</v>
      </c>
      <c r="AO18" s="7" t="str">
        <f t="shared" si="31"/>
        <v>F</v>
      </c>
      <c r="AQ18" t="s">
        <v>217</v>
      </c>
      <c r="AR18" s="6" t="s">
        <v>224</v>
      </c>
      <c r="AS18" s="7" t="str">
        <f t="shared" ref="AS18:BB18" si="32">MID($R17,AS$2,1)</f>
        <v>F</v>
      </c>
      <c r="AT18" s="7" t="str">
        <f t="shared" si="32"/>
        <v>S</v>
      </c>
      <c r="AU18" s="7" t="str">
        <f t="shared" si="32"/>
        <v>G</v>
      </c>
      <c r="AV18" s="7" t="str">
        <f t="shared" si="32"/>
        <v>I</v>
      </c>
      <c r="AW18" s="7" t="str">
        <f t="shared" si="32"/>
        <v>S</v>
      </c>
      <c r="AX18" s="7" t="str">
        <f t="shared" si="32"/>
        <v>G</v>
      </c>
      <c r="AY18" s="7" t="str">
        <f t="shared" si="32"/>
        <v>F</v>
      </c>
      <c r="AZ18" s="7" t="str">
        <f t="shared" si="32"/>
        <v>S</v>
      </c>
      <c r="BA18" s="7" t="str">
        <f t="shared" si="32"/>
        <v>G</v>
      </c>
      <c r="BB18" s="7" t="str">
        <f t="shared" si="32"/>
        <v>F</v>
      </c>
      <c r="BD18" s="27" t="s">
        <v>79</v>
      </c>
      <c r="BE18" s="27" t="s">
        <v>321</v>
      </c>
      <c r="BF18" s="7" t="s">
        <v>329</v>
      </c>
      <c r="BG18" s="7" t="s">
        <v>329</v>
      </c>
      <c r="BH18" s="7" t="s">
        <v>354</v>
      </c>
      <c r="BI18" s="7">
        <v>0</v>
      </c>
      <c r="BJ18" s="7">
        <v>0</v>
      </c>
      <c r="BK18" s="7" t="s">
        <v>346</v>
      </c>
      <c r="BL18" s="7" t="s">
        <v>333</v>
      </c>
      <c r="BN18" s="26" t="s">
        <v>23</v>
      </c>
      <c r="BO18" s="26" t="s">
        <v>111</v>
      </c>
      <c r="BP18" s="40" t="s">
        <v>113</v>
      </c>
      <c r="BQ18" s="26" t="s">
        <v>470</v>
      </c>
      <c r="BR18" s="26" t="s">
        <v>389</v>
      </c>
      <c r="BS18" s="40" t="s">
        <v>471</v>
      </c>
      <c r="BT18" s="26" t="s">
        <v>436</v>
      </c>
      <c r="BU18" s="26" t="s">
        <v>669</v>
      </c>
      <c r="BV18" s="41" t="s">
        <v>626</v>
      </c>
      <c r="BW18" s="26" t="s">
        <v>678</v>
      </c>
      <c r="BX18" s="54" t="s">
        <v>720</v>
      </c>
      <c r="BY18" s="26" t="s">
        <v>673</v>
      </c>
      <c r="BZ18" s="54" t="s">
        <v>672</v>
      </c>
      <c r="CA18" s="26" t="s">
        <v>721</v>
      </c>
      <c r="CB18" s="26">
        <v>50</v>
      </c>
      <c r="CE18" t="s">
        <v>664</v>
      </c>
      <c r="CF18">
        <v>20</v>
      </c>
      <c r="CG18" s="50">
        <f>CF18/CF21</f>
        <v>0.43478260869565216</v>
      </c>
      <c r="CX18">
        <v>16</v>
      </c>
      <c r="CY18">
        <v>120</v>
      </c>
      <c r="EE18" s="79"/>
      <c r="EF18" s="79"/>
      <c r="EG18" s="79"/>
      <c r="EH18" s="79"/>
      <c r="EI18" s="79"/>
      <c r="EJ18" s="79"/>
      <c r="EK18" s="79"/>
      <c r="EL18" s="79"/>
      <c r="EM18" s="79"/>
      <c r="EN18" s="79"/>
      <c r="EP18" s="6"/>
    </row>
    <row r="19" spans="1:146" x14ac:dyDescent="0.2">
      <c r="A19" t="s">
        <v>16</v>
      </c>
      <c r="B19" t="s">
        <v>96</v>
      </c>
      <c r="C19" s="1" t="s">
        <v>98</v>
      </c>
      <c r="D19" s="89"/>
      <c r="I19" t="s">
        <v>39</v>
      </c>
      <c r="J19" t="s">
        <v>145</v>
      </c>
      <c r="K19" s="6" t="s">
        <v>233</v>
      </c>
      <c r="Q19" t="s">
        <v>197</v>
      </c>
      <c r="R19" s="6" t="s">
        <v>263</v>
      </c>
      <c r="S19" s="7" t="str">
        <f t="shared" ref="S19:AB20" si="33">MID($R19,S$2,1)</f>
        <v>F</v>
      </c>
      <c r="T19" s="7" t="str">
        <f t="shared" si="33"/>
        <v>T</v>
      </c>
      <c r="U19" s="7" t="str">
        <f t="shared" si="33"/>
        <v>G</v>
      </c>
      <c r="V19" s="7" t="str">
        <f t="shared" si="33"/>
        <v>A</v>
      </c>
      <c r="W19" s="7" t="str">
        <f t="shared" si="33"/>
        <v>G</v>
      </c>
      <c r="X19" s="7" t="str">
        <f t="shared" si="33"/>
        <v>S</v>
      </c>
      <c r="Y19" s="7" t="str">
        <f t="shared" si="33"/>
        <v>F</v>
      </c>
      <c r="Z19" s="7" t="str">
        <f t="shared" si="33"/>
        <v>L</v>
      </c>
      <c r="AA19" s="7" t="str">
        <f t="shared" si="33"/>
        <v>G</v>
      </c>
      <c r="AB19" s="7" t="str">
        <f t="shared" si="33"/>
        <v>F</v>
      </c>
      <c r="AD19" s="19" t="s">
        <v>295</v>
      </c>
      <c r="AE19" s="6" t="s">
        <v>229</v>
      </c>
      <c r="AF19" s="7" t="str">
        <f t="shared" ref="AF19:AO19" si="34">MID($R40,AF$2,1)</f>
        <v>F</v>
      </c>
      <c r="AG19" s="7" t="str">
        <f t="shared" si="34"/>
        <v>P</v>
      </c>
      <c r="AH19" s="7" t="str">
        <f t="shared" si="34"/>
        <v>S</v>
      </c>
      <c r="AI19" s="7" t="str">
        <f t="shared" si="34"/>
        <v>L</v>
      </c>
      <c r="AJ19" s="7" t="str">
        <f t="shared" si="34"/>
        <v>P</v>
      </c>
      <c r="AK19" s="7" t="str">
        <f t="shared" si="34"/>
        <v>D</v>
      </c>
      <c r="AL19" s="7" t="str">
        <f t="shared" si="34"/>
        <v>F</v>
      </c>
      <c r="AM19" s="7" t="str">
        <f t="shared" si="34"/>
        <v>V</v>
      </c>
      <c r="AN19" s="7" t="str">
        <f t="shared" si="34"/>
        <v>G</v>
      </c>
      <c r="AO19" s="7" t="str">
        <f t="shared" si="34"/>
        <v>F</v>
      </c>
      <c r="BD19" s="27" t="s">
        <v>190</v>
      </c>
      <c r="BE19" s="28" t="s">
        <v>321</v>
      </c>
      <c r="BF19" s="7" t="s">
        <v>329</v>
      </c>
      <c r="BG19" s="7" t="s">
        <v>329</v>
      </c>
      <c r="BH19" s="7" t="s">
        <v>340</v>
      </c>
      <c r="BI19" s="7">
        <v>0</v>
      </c>
      <c r="BJ19" s="7" t="s">
        <v>340</v>
      </c>
      <c r="BK19" s="7" t="s">
        <v>340</v>
      </c>
      <c r="BL19" s="7" t="s">
        <v>340</v>
      </c>
      <c r="BN19" s="26" t="s">
        <v>45</v>
      </c>
      <c r="BO19" s="26" t="s">
        <v>157</v>
      </c>
      <c r="BP19" s="40" t="s">
        <v>158</v>
      </c>
      <c r="BQ19" s="26" t="s">
        <v>552</v>
      </c>
      <c r="BR19" s="26" t="s">
        <v>553</v>
      </c>
      <c r="BS19" s="40" t="s">
        <v>554</v>
      </c>
      <c r="BT19" s="26" t="s">
        <v>556</v>
      </c>
      <c r="BU19" s="26" t="s">
        <v>722</v>
      </c>
      <c r="BV19" s="41" t="s">
        <v>626</v>
      </c>
      <c r="BW19" s="26" t="s">
        <v>686</v>
      </c>
      <c r="BX19" s="54" t="s">
        <v>723</v>
      </c>
      <c r="BY19" s="26" t="s">
        <v>673</v>
      </c>
      <c r="BZ19" s="54" t="s">
        <v>626</v>
      </c>
      <c r="CA19" s="26" t="s">
        <v>724</v>
      </c>
      <c r="CB19" s="26">
        <v>29.8</v>
      </c>
      <c r="CE19" s="39" t="s">
        <v>662</v>
      </c>
      <c r="CF19">
        <v>13</v>
      </c>
      <c r="CG19" s="50">
        <f>CF19/CF21</f>
        <v>0.28260869565217389</v>
      </c>
      <c r="CX19">
        <v>6</v>
      </c>
      <c r="CY19">
        <v>270</v>
      </c>
    </row>
    <row r="20" spans="1:146" x14ac:dyDescent="0.2">
      <c r="A20" t="s">
        <v>17</v>
      </c>
      <c r="B20" t="s">
        <v>99</v>
      </c>
      <c r="C20" s="1" t="s">
        <v>100</v>
      </c>
      <c r="D20" s="89"/>
      <c r="I20" t="s">
        <v>22</v>
      </c>
      <c r="J20" t="s">
        <v>109</v>
      </c>
      <c r="K20" s="6" t="s">
        <v>231</v>
      </c>
      <c r="Q20" t="s">
        <v>201</v>
      </c>
      <c r="R20" s="6" t="s">
        <v>263</v>
      </c>
      <c r="S20" s="7" t="str">
        <f t="shared" si="33"/>
        <v>F</v>
      </c>
      <c r="T20" s="7" t="str">
        <f t="shared" si="33"/>
        <v>T</v>
      </c>
      <c r="U20" s="7" t="str">
        <f t="shared" si="33"/>
        <v>G</v>
      </c>
      <c r="V20" s="7" t="str">
        <f t="shared" si="33"/>
        <v>A</v>
      </c>
      <c r="W20" s="7" t="str">
        <f t="shared" si="33"/>
        <v>G</v>
      </c>
      <c r="X20" s="7" t="str">
        <f t="shared" si="33"/>
        <v>S</v>
      </c>
      <c r="Y20" s="7" t="str">
        <f t="shared" si="33"/>
        <v>F</v>
      </c>
      <c r="Z20" s="7" t="str">
        <f t="shared" si="33"/>
        <v>L</v>
      </c>
      <c r="AA20" s="7" t="str">
        <f t="shared" si="33"/>
        <v>G</v>
      </c>
      <c r="AB20" s="7" t="str">
        <f t="shared" si="33"/>
        <v>F</v>
      </c>
      <c r="AD20" t="s">
        <v>173</v>
      </c>
      <c r="AE20" s="6" t="s">
        <v>256</v>
      </c>
      <c r="AF20" s="7" t="str">
        <f t="shared" ref="AF20:AO20" si="35">MID($R49,AF$2,1)</f>
        <v>F</v>
      </c>
      <c r="AG20" s="7" t="str">
        <f t="shared" si="35"/>
        <v>P</v>
      </c>
      <c r="AH20" s="7" t="str">
        <f t="shared" si="35"/>
        <v>S</v>
      </c>
      <c r="AI20" s="7" t="str">
        <f t="shared" si="35"/>
        <v>I</v>
      </c>
      <c r="AJ20" s="7" t="str">
        <f t="shared" si="35"/>
        <v>T</v>
      </c>
      <c r="AK20" s="7" t="str">
        <f t="shared" si="35"/>
        <v>S</v>
      </c>
      <c r="AL20" s="7" t="str">
        <f t="shared" si="35"/>
        <v>F</v>
      </c>
      <c r="AM20" s="7" t="str">
        <f t="shared" si="35"/>
        <v>N</v>
      </c>
      <c r="AN20" s="7" t="str">
        <f t="shared" si="35"/>
        <v>G</v>
      </c>
      <c r="AO20" s="7" t="str">
        <f t="shared" si="35"/>
        <v>F</v>
      </c>
      <c r="AQ20" t="s">
        <v>96</v>
      </c>
      <c r="AR20" s="6" t="s">
        <v>245</v>
      </c>
      <c r="AS20" s="7" t="str">
        <f t="shared" ref="AS20:BB20" si="36">MID($R5,AS$2,1)</f>
        <v>F</v>
      </c>
      <c r="AT20" s="7" t="str">
        <f t="shared" si="36"/>
        <v>I</v>
      </c>
      <c r="AU20" s="7" t="str">
        <f t="shared" si="36"/>
        <v>N</v>
      </c>
      <c r="AV20" s="7" t="str">
        <f t="shared" si="36"/>
        <v>V</v>
      </c>
      <c r="AW20" s="7" t="str">
        <f t="shared" si="36"/>
        <v>T</v>
      </c>
      <c r="AX20" s="7" t="str">
        <f t="shared" si="36"/>
        <v>S</v>
      </c>
      <c r="AY20" s="7" t="str">
        <f t="shared" si="36"/>
        <v>F</v>
      </c>
      <c r="AZ20" s="7" t="str">
        <f t="shared" si="36"/>
        <v>S</v>
      </c>
      <c r="BA20" s="7" t="str">
        <f t="shared" si="36"/>
        <v>G</v>
      </c>
      <c r="BB20" s="7" t="str">
        <f t="shared" si="36"/>
        <v>F</v>
      </c>
      <c r="BD20" s="27" t="s">
        <v>70</v>
      </c>
      <c r="BE20" s="27" t="s">
        <v>321</v>
      </c>
      <c r="BF20" s="7" t="s">
        <v>329</v>
      </c>
      <c r="BG20" s="7" t="s">
        <v>329</v>
      </c>
      <c r="BH20" s="7">
        <v>0</v>
      </c>
      <c r="BI20" s="7" t="s">
        <v>333</v>
      </c>
      <c r="BJ20" s="7">
        <v>0</v>
      </c>
      <c r="BK20" s="7">
        <v>0</v>
      </c>
      <c r="BL20" s="7" t="s">
        <v>355</v>
      </c>
      <c r="BN20" s="26" t="s">
        <v>19</v>
      </c>
      <c r="BO20" s="26" t="s">
        <v>103</v>
      </c>
      <c r="BP20" s="40" t="s">
        <v>104</v>
      </c>
      <c r="BQ20" s="26" t="s">
        <v>460</v>
      </c>
      <c r="BR20" s="26" t="s">
        <v>389</v>
      </c>
      <c r="BS20" s="40" t="s">
        <v>462</v>
      </c>
      <c r="BT20" s="26" t="s">
        <v>461</v>
      </c>
      <c r="BU20" s="26" t="s">
        <v>722</v>
      </c>
      <c r="BV20" s="41" t="s">
        <v>629</v>
      </c>
      <c r="BW20" s="26" t="s">
        <v>725</v>
      </c>
      <c r="BX20" s="54" t="s">
        <v>726</v>
      </c>
      <c r="BY20" s="26" t="s">
        <v>829</v>
      </c>
      <c r="BZ20" s="54" t="s">
        <v>626</v>
      </c>
      <c r="CA20" s="26" t="s">
        <v>730</v>
      </c>
      <c r="CB20" s="26">
        <v>120</v>
      </c>
      <c r="CE20" s="39" t="s">
        <v>663</v>
      </c>
      <c r="CF20">
        <v>13</v>
      </c>
      <c r="CG20" s="50">
        <f>CF20/CF21</f>
        <v>0.28260869565217389</v>
      </c>
      <c r="CX20">
        <v>6</v>
      </c>
      <c r="CY20">
        <v>120</v>
      </c>
    </row>
    <row r="21" spans="1:146" x14ac:dyDescent="0.2">
      <c r="A21" t="s">
        <v>18</v>
      </c>
      <c r="B21" t="s">
        <v>101</v>
      </c>
      <c r="C21" s="1" t="s">
        <v>102</v>
      </c>
      <c r="D21" s="89"/>
      <c r="I21" t="s">
        <v>42</v>
      </c>
      <c r="J21" t="s">
        <v>152</v>
      </c>
      <c r="K21" s="6" t="s">
        <v>229</v>
      </c>
      <c r="S21"/>
      <c r="T21"/>
      <c r="U21"/>
      <c r="V21"/>
      <c r="W21"/>
      <c r="X21"/>
      <c r="Y21"/>
      <c r="Z21"/>
      <c r="AA21"/>
      <c r="AB21"/>
      <c r="AD21" t="s">
        <v>107</v>
      </c>
      <c r="AE21" s="6" t="s">
        <v>234</v>
      </c>
      <c r="AF21" s="7" t="str">
        <f t="shared" ref="AF21:AO21" si="37">MID($R51,AF$2,1)</f>
        <v>F</v>
      </c>
      <c r="AG21" s="7" t="str">
        <f t="shared" si="37"/>
        <v>P</v>
      </c>
      <c r="AH21" s="7" t="str">
        <f t="shared" si="37"/>
        <v>S</v>
      </c>
      <c r="AI21" s="7" t="str">
        <f t="shared" si="37"/>
        <v>I</v>
      </c>
      <c r="AJ21" s="7" t="str">
        <f t="shared" si="37"/>
        <v>S</v>
      </c>
      <c r="AK21" s="7" t="str">
        <f t="shared" si="37"/>
        <v>S</v>
      </c>
      <c r="AL21" s="7" t="str">
        <f t="shared" si="37"/>
        <v>F</v>
      </c>
      <c r="AM21" s="7" t="str">
        <f t="shared" si="37"/>
        <v>S</v>
      </c>
      <c r="AN21" s="7" t="str">
        <f t="shared" si="37"/>
        <v>G</v>
      </c>
      <c r="AO21" s="7" t="str">
        <f t="shared" si="37"/>
        <v>F</v>
      </c>
      <c r="BD21" s="27" t="s">
        <v>119</v>
      </c>
      <c r="BE21" s="27" t="s">
        <v>321</v>
      </c>
      <c r="BF21" s="7" t="s">
        <v>329</v>
      </c>
      <c r="BG21" s="7" t="s">
        <v>329</v>
      </c>
      <c r="BH21" s="7" t="s">
        <v>356</v>
      </c>
      <c r="BI21" s="7" t="s">
        <v>357</v>
      </c>
      <c r="BJ21" s="7">
        <v>0</v>
      </c>
      <c r="BK21" s="7" t="s">
        <v>349</v>
      </c>
      <c r="BL21" s="7" t="s">
        <v>349</v>
      </c>
      <c r="BN21" s="26" t="s">
        <v>29</v>
      </c>
      <c r="BO21" s="26" t="s">
        <v>127</v>
      </c>
      <c r="BP21" s="40" t="s">
        <v>128</v>
      </c>
      <c r="BQ21" s="26" t="s">
        <v>493</v>
      </c>
      <c r="BR21" s="26" t="s">
        <v>489</v>
      </c>
      <c r="BS21" s="40" t="s">
        <v>495</v>
      </c>
      <c r="BT21" s="26" t="s">
        <v>494</v>
      </c>
      <c r="BU21" s="26" t="s">
        <v>722</v>
      </c>
      <c r="BV21" s="41" t="s">
        <v>626</v>
      </c>
      <c r="BW21" s="26" t="s">
        <v>686</v>
      </c>
      <c r="BX21" s="54" t="s">
        <v>727</v>
      </c>
      <c r="BY21" s="26" t="s">
        <v>728</v>
      </c>
      <c r="BZ21" s="54" t="s">
        <v>626</v>
      </c>
      <c r="CA21" s="26" t="s">
        <v>729</v>
      </c>
      <c r="CB21" s="26">
        <v>60</v>
      </c>
      <c r="CE21" s="39" t="s">
        <v>665</v>
      </c>
      <c r="CF21">
        <v>46</v>
      </c>
      <c r="CX21">
        <v>7</v>
      </c>
      <c r="CY21">
        <v>18.3</v>
      </c>
    </row>
    <row r="22" spans="1:146" x14ac:dyDescent="0.2">
      <c r="A22" t="s">
        <v>19</v>
      </c>
      <c r="B22" t="s">
        <v>103</v>
      </c>
      <c r="C22" s="1" t="s">
        <v>104</v>
      </c>
      <c r="D22" s="89"/>
      <c r="I22" t="s">
        <v>21</v>
      </c>
      <c r="J22" t="s">
        <v>107</v>
      </c>
      <c r="K22" s="6" t="s">
        <v>234</v>
      </c>
      <c r="Q22" t="s">
        <v>208</v>
      </c>
      <c r="R22" s="6" t="s">
        <v>244</v>
      </c>
      <c r="S22" s="7" t="str">
        <f t="shared" ref="S22:AB22" si="38">MID($R22,S$2,1)</f>
        <v>F</v>
      </c>
      <c r="T22" s="7" t="str">
        <f t="shared" si="38"/>
        <v>T</v>
      </c>
      <c r="U22" s="7" t="str">
        <f t="shared" si="38"/>
        <v>G</v>
      </c>
      <c r="V22" s="7" t="str">
        <f t="shared" si="38"/>
        <v>I</v>
      </c>
      <c r="W22" s="7" t="str">
        <f t="shared" si="38"/>
        <v>T</v>
      </c>
      <c r="X22" s="7" t="str">
        <f t="shared" si="38"/>
        <v>G</v>
      </c>
      <c r="Y22" s="7" t="str">
        <f t="shared" si="38"/>
        <v>F</v>
      </c>
      <c r="Z22" s="7" t="str">
        <f t="shared" si="38"/>
        <v>L</v>
      </c>
      <c r="AA22" s="7" t="str">
        <f t="shared" si="38"/>
        <v>G</v>
      </c>
      <c r="AB22" s="7" t="str">
        <f t="shared" si="38"/>
        <v>F</v>
      </c>
      <c r="AD22" t="s">
        <v>79</v>
      </c>
      <c r="AE22" s="6" t="s">
        <v>266</v>
      </c>
      <c r="AF22" s="7" t="str">
        <f t="shared" ref="AF22:AO22" si="39">MID($R53,AF$2,1)</f>
        <v>F</v>
      </c>
      <c r="AG22" s="7" t="str">
        <f t="shared" si="39"/>
        <v>P</v>
      </c>
      <c r="AH22" s="7" t="str">
        <f t="shared" si="39"/>
        <v>S</v>
      </c>
      <c r="AI22" s="7" t="str">
        <f t="shared" si="39"/>
        <v>I</v>
      </c>
      <c r="AJ22" s="7" t="str">
        <f t="shared" si="39"/>
        <v>S</v>
      </c>
      <c r="AK22" s="7" t="str">
        <f t="shared" si="39"/>
        <v>F</v>
      </c>
      <c r="AL22" s="7" t="str">
        <f t="shared" si="39"/>
        <v>F</v>
      </c>
      <c r="AM22" s="7" t="str">
        <f t="shared" si="39"/>
        <v>V</v>
      </c>
      <c r="AN22" s="7" t="str">
        <f t="shared" si="39"/>
        <v>G</v>
      </c>
      <c r="AO22" s="7" t="str">
        <f t="shared" si="39"/>
        <v>F</v>
      </c>
      <c r="AQ22" t="s">
        <v>79</v>
      </c>
      <c r="AR22" s="6" t="s">
        <v>266</v>
      </c>
      <c r="AS22" s="7" t="str">
        <f t="shared" ref="AS22:BB22" si="40">MID($R53,AS$2,1)</f>
        <v>F</v>
      </c>
      <c r="AT22" s="7" t="str">
        <f t="shared" si="40"/>
        <v>P</v>
      </c>
      <c r="AU22" s="7" t="str">
        <f t="shared" si="40"/>
        <v>S</v>
      </c>
      <c r="AV22" s="7" t="str">
        <f t="shared" si="40"/>
        <v>I</v>
      </c>
      <c r="AW22" s="7" t="str">
        <f t="shared" si="40"/>
        <v>S</v>
      </c>
      <c r="AX22" s="7" t="str">
        <f t="shared" si="40"/>
        <v>F</v>
      </c>
      <c r="AY22" s="7" t="str">
        <f t="shared" si="40"/>
        <v>F</v>
      </c>
      <c r="AZ22" s="7" t="str">
        <f t="shared" si="40"/>
        <v>V</v>
      </c>
      <c r="BA22" s="7" t="str">
        <f t="shared" si="40"/>
        <v>G</v>
      </c>
      <c r="BB22" s="7" t="str">
        <f t="shared" si="40"/>
        <v>F</v>
      </c>
      <c r="BD22" s="27" t="s">
        <v>68</v>
      </c>
      <c r="BE22" s="27" t="s">
        <v>321</v>
      </c>
      <c r="BF22" s="7" t="s">
        <v>329</v>
      </c>
      <c r="BG22" s="7" t="s">
        <v>329</v>
      </c>
      <c r="BH22" s="7">
        <v>0</v>
      </c>
      <c r="BI22" s="7">
        <v>0</v>
      </c>
      <c r="BJ22" s="7" t="s">
        <v>346</v>
      </c>
      <c r="BK22" s="7" t="s">
        <v>346</v>
      </c>
      <c r="BL22" s="7" t="s">
        <v>346</v>
      </c>
      <c r="BN22" s="26" t="s">
        <v>30</v>
      </c>
      <c r="BO22" s="26" t="s">
        <v>125</v>
      </c>
      <c r="BP22" s="40" t="s">
        <v>126</v>
      </c>
      <c r="BQ22" s="26" t="s">
        <v>491</v>
      </c>
      <c r="BR22" s="26" t="s">
        <v>489</v>
      </c>
      <c r="BS22" s="40" t="s">
        <v>492</v>
      </c>
      <c r="BT22" s="26" t="s">
        <v>486</v>
      </c>
      <c r="BU22" s="26" t="s">
        <v>722</v>
      </c>
      <c r="BV22" s="41" t="s">
        <v>626</v>
      </c>
      <c r="BW22" s="26" t="s">
        <v>686</v>
      </c>
      <c r="BX22" s="54" t="s">
        <v>731</v>
      </c>
      <c r="BY22" s="26" t="s">
        <v>728</v>
      </c>
      <c r="BZ22" s="54" t="s">
        <v>626</v>
      </c>
      <c r="CA22" s="26" t="s">
        <v>733</v>
      </c>
      <c r="CB22" s="26">
        <v>38.5</v>
      </c>
      <c r="CX22">
        <v>15</v>
      </c>
      <c r="CY22">
        <v>17</v>
      </c>
      <c r="EE22" s="79"/>
      <c r="EF22" s="79"/>
      <c r="EG22" s="79"/>
      <c r="EH22" s="79"/>
      <c r="EI22" s="79"/>
      <c r="EJ22" s="79"/>
      <c r="EK22" s="79"/>
      <c r="EL22" s="79"/>
      <c r="EM22" s="79"/>
      <c r="EN22" s="79"/>
      <c r="EP22" s="6"/>
    </row>
    <row r="23" spans="1:146" x14ac:dyDescent="0.2">
      <c r="A23" t="s">
        <v>20</v>
      </c>
      <c r="B23" t="s">
        <v>105</v>
      </c>
      <c r="C23" s="1" t="s">
        <v>106</v>
      </c>
      <c r="D23" s="89"/>
      <c r="I23" t="s">
        <v>57</v>
      </c>
      <c r="J23" t="s">
        <v>181</v>
      </c>
      <c r="K23" s="6" t="s">
        <v>229</v>
      </c>
      <c r="S23"/>
      <c r="T23"/>
      <c r="U23"/>
      <c r="V23"/>
      <c r="W23"/>
      <c r="X23"/>
      <c r="Y23"/>
      <c r="Z23"/>
      <c r="AA23"/>
      <c r="AB23"/>
      <c r="AD23" t="s">
        <v>296</v>
      </c>
      <c r="AE23" s="6" t="s">
        <v>222</v>
      </c>
      <c r="AF23" s="7" t="str">
        <f t="shared" ref="AF23:AO23" si="41">MID($R55,AF$2,1)</f>
        <v>F</v>
      </c>
      <c r="AG23" s="7" t="str">
        <f t="shared" si="41"/>
        <v>P</v>
      </c>
      <c r="AH23" s="7" t="str">
        <f t="shared" si="41"/>
        <v>S</v>
      </c>
      <c r="AI23" s="7" t="str">
        <f t="shared" si="41"/>
        <v>I</v>
      </c>
      <c r="AJ23" s="7" t="str">
        <f t="shared" si="41"/>
        <v>S</v>
      </c>
      <c r="AK23" s="7" t="str">
        <f t="shared" si="41"/>
        <v>G</v>
      </c>
      <c r="AL23" s="7" t="str">
        <f t="shared" si="41"/>
        <v>F</v>
      </c>
      <c r="AM23" s="7" t="str">
        <f t="shared" si="41"/>
        <v>L</v>
      </c>
      <c r="AN23" s="7" t="str">
        <f t="shared" si="41"/>
        <v>G</v>
      </c>
      <c r="AO23" s="7" t="str">
        <f t="shared" si="41"/>
        <v>F</v>
      </c>
      <c r="BD23" s="27" t="s">
        <v>129</v>
      </c>
      <c r="BE23" s="28" t="s">
        <v>321</v>
      </c>
      <c r="BF23" s="7" t="s">
        <v>329</v>
      </c>
      <c r="BG23" s="7" t="s">
        <v>329</v>
      </c>
      <c r="BH23" s="7">
        <v>0</v>
      </c>
      <c r="BI23" s="7">
        <v>0</v>
      </c>
      <c r="BJ23" s="7" t="s">
        <v>358</v>
      </c>
      <c r="BK23" s="7" t="s">
        <v>358</v>
      </c>
      <c r="BL23" s="7" t="s">
        <v>358</v>
      </c>
      <c r="BN23" s="26" t="s">
        <v>27</v>
      </c>
      <c r="BO23" s="26" t="s">
        <v>122</v>
      </c>
      <c r="BP23" s="40" t="s">
        <v>121</v>
      </c>
      <c r="BQ23" s="26" t="s">
        <v>485</v>
      </c>
      <c r="BR23" s="26" t="s">
        <v>489</v>
      </c>
      <c r="BS23" s="40" t="s">
        <v>487</v>
      </c>
      <c r="BT23" s="26" t="s">
        <v>486</v>
      </c>
      <c r="BU23" s="26" t="s">
        <v>722</v>
      </c>
      <c r="BV23" s="41" t="s">
        <v>626</v>
      </c>
      <c r="BW23" s="26" t="s">
        <v>686</v>
      </c>
      <c r="BX23" s="54" t="s">
        <v>731</v>
      </c>
      <c r="BY23" s="26" t="s">
        <v>728</v>
      </c>
      <c r="BZ23" s="54" t="s">
        <v>626</v>
      </c>
      <c r="CA23" s="26" t="s">
        <v>732</v>
      </c>
      <c r="CB23" s="26">
        <v>62</v>
      </c>
      <c r="CX23">
        <v>6</v>
      </c>
      <c r="CY23">
        <v>35</v>
      </c>
    </row>
    <row r="24" spans="1:146" x14ac:dyDescent="0.2">
      <c r="A24" t="s">
        <v>21</v>
      </c>
      <c r="B24" t="s">
        <v>107</v>
      </c>
      <c r="C24" s="1" t="s">
        <v>108</v>
      </c>
      <c r="D24" s="89"/>
      <c r="I24" t="s">
        <v>54</v>
      </c>
      <c r="J24" t="s">
        <v>175</v>
      </c>
      <c r="K24" s="6" t="s">
        <v>235</v>
      </c>
      <c r="Q24" t="s">
        <v>74</v>
      </c>
      <c r="R24" s="6" t="s">
        <v>260</v>
      </c>
      <c r="S24" s="7" t="str">
        <f t="shared" ref="S24:AB26" si="42">MID($R24,S$2,1)</f>
        <v>F</v>
      </c>
      <c r="T24" s="7" t="str">
        <f t="shared" si="42"/>
        <v>P</v>
      </c>
      <c r="U24" s="7" t="str">
        <f t="shared" si="42"/>
        <v>S</v>
      </c>
      <c r="V24" s="7" t="str">
        <f t="shared" si="42"/>
        <v>L</v>
      </c>
      <c r="W24" s="7" t="str">
        <f t="shared" si="42"/>
        <v>T</v>
      </c>
      <c r="X24" s="7" t="str">
        <f t="shared" si="42"/>
        <v>T</v>
      </c>
      <c r="Y24" s="7" t="str">
        <f t="shared" si="42"/>
        <v>F</v>
      </c>
      <c r="Z24" s="7" t="str">
        <f t="shared" si="42"/>
        <v>L</v>
      </c>
      <c r="AA24" s="7" t="str">
        <f t="shared" si="42"/>
        <v>G</v>
      </c>
      <c r="AB24" s="7" t="str">
        <f t="shared" si="42"/>
        <v>F</v>
      </c>
      <c r="AD24" t="s">
        <v>209</v>
      </c>
      <c r="AE24" s="6" t="s">
        <v>258</v>
      </c>
      <c r="AF24" s="7" t="str">
        <f t="shared" ref="AF24:AO24" si="43">MID($R61,AF$2,1)</f>
        <v>F</v>
      </c>
      <c r="AG24" s="7" t="str">
        <f t="shared" si="43"/>
        <v>P</v>
      </c>
      <c r="AH24" s="7" t="str">
        <f t="shared" si="43"/>
        <v>S</v>
      </c>
      <c r="AI24" s="7" t="str">
        <f t="shared" si="43"/>
        <v>I</v>
      </c>
      <c r="AJ24" s="7" t="str">
        <f t="shared" si="43"/>
        <v>T</v>
      </c>
      <c r="AK24" s="7" t="str">
        <f t="shared" si="43"/>
        <v>G</v>
      </c>
      <c r="AL24" s="7" t="str">
        <f t="shared" si="43"/>
        <v>F</v>
      </c>
      <c r="AM24" s="7" t="str">
        <f t="shared" si="43"/>
        <v>L</v>
      </c>
      <c r="AN24" s="7" t="str">
        <f t="shared" si="43"/>
        <v>G</v>
      </c>
      <c r="AO24" s="7" t="str">
        <f t="shared" si="43"/>
        <v>F</v>
      </c>
      <c r="AQ24" s="19" t="s">
        <v>295</v>
      </c>
      <c r="AR24" s="6" t="s">
        <v>229</v>
      </c>
      <c r="AS24" s="7" t="str">
        <f t="shared" ref="AS24:BB24" si="44">MID($R40,AS$2,1)</f>
        <v>F</v>
      </c>
      <c r="AT24" s="7" t="str">
        <f t="shared" si="44"/>
        <v>P</v>
      </c>
      <c r="AU24" s="7" t="str">
        <f t="shared" si="44"/>
        <v>S</v>
      </c>
      <c r="AV24" s="7" t="str">
        <f t="shared" si="44"/>
        <v>L</v>
      </c>
      <c r="AW24" s="7" t="str">
        <f t="shared" si="44"/>
        <v>P</v>
      </c>
      <c r="AX24" s="7" t="str">
        <f t="shared" si="44"/>
        <v>D</v>
      </c>
      <c r="AY24" s="7" t="str">
        <f t="shared" si="44"/>
        <v>F</v>
      </c>
      <c r="AZ24" s="7" t="str">
        <f t="shared" si="44"/>
        <v>V</v>
      </c>
      <c r="BA24" s="7" t="str">
        <f t="shared" si="44"/>
        <v>G</v>
      </c>
      <c r="BB24" s="7" t="str">
        <f t="shared" si="44"/>
        <v>F</v>
      </c>
      <c r="BD24" s="27" t="s">
        <v>72</v>
      </c>
      <c r="BE24" s="27" t="s">
        <v>321</v>
      </c>
      <c r="BF24" s="7" t="s">
        <v>329</v>
      </c>
      <c r="BG24" s="7" t="s">
        <v>329</v>
      </c>
      <c r="BH24" s="7" t="s">
        <v>346</v>
      </c>
      <c r="BI24" s="7" t="s">
        <v>346</v>
      </c>
      <c r="BJ24" s="7" t="s">
        <v>346</v>
      </c>
      <c r="BK24" s="7">
        <v>0</v>
      </c>
      <c r="BL24" s="7" t="s">
        <v>350</v>
      </c>
      <c r="BN24" s="26" t="s">
        <v>32</v>
      </c>
      <c r="BO24" s="26" t="s">
        <v>131</v>
      </c>
      <c r="BP24" s="40" t="s">
        <v>132</v>
      </c>
      <c r="BQ24" s="26" t="s">
        <v>498</v>
      </c>
      <c r="BR24" s="26" t="s">
        <v>389</v>
      </c>
      <c r="BS24" s="40" t="s">
        <v>499</v>
      </c>
      <c r="BT24" s="26" t="s">
        <v>519</v>
      </c>
      <c r="BU24" s="26" t="s">
        <v>704</v>
      </c>
      <c r="BV24" s="41" t="s">
        <v>629</v>
      </c>
      <c r="BW24" s="26" t="s">
        <v>626</v>
      </c>
      <c r="BX24" s="54" t="s">
        <v>734</v>
      </c>
      <c r="BY24" s="26" t="s">
        <v>683</v>
      </c>
      <c r="BZ24" s="54" t="s">
        <v>626</v>
      </c>
      <c r="CA24" s="26" t="s">
        <v>735</v>
      </c>
      <c r="CB24" s="26">
        <v>66</v>
      </c>
      <c r="CX24">
        <v>9.6</v>
      </c>
      <c r="CY24">
        <v>5</v>
      </c>
      <c r="EE24" s="79"/>
      <c r="EF24" s="79"/>
      <c r="EG24" s="79"/>
      <c r="EH24" s="79"/>
      <c r="EI24" s="79"/>
      <c r="EJ24" s="79"/>
      <c r="EK24" s="79"/>
      <c r="EL24" s="79"/>
      <c r="EM24" s="79"/>
      <c r="EN24" s="79"/>
      <c r="EP24" s="6"/>
    </row>
    <row r="25" spans="1:146" x14ac:dyDescent="0.2">
      <c r="A25" t="s">
        <v>22</v>
      </c>
      <c r="B25" t="s">
        <v>109</v>
      </c>
      <c r="C25" s="1" t="s">
        <v>110</v>
      </c>
      <c r="D25" s="89"/>
      <c r="I25" t="s">
        <v>30</v>
      </c>
      <c r="J25" t="s">
        <v>125</v>
      </c>
      <c r="K25" s="6" t="s">
        <v>236</v>
      </c>
      <c r="Q25" t="s">
        <v>73</v>
      </c>
      <c r="R25" s="6" t="s">
        <v>260</v>
      </c>
      <c r="S25" s="7" t="str">
        <f t="shared" si="42"/>
        <v>F</v>
      </c>
      <c r="T25" s="7" t="str">
        <f t="shared" si="42"/>
        <v>P</v>
      </c>
      <c r="U25" s="7" t="str">
        <f t="shared" si="42"/>
        <v>S</v>
      </c>
      <c r="V25" s="7" t="str">
        <f t="shared" si="42"/>
        <v>L</v>
      </c>
      <c r="W25" s="7" t="str">
        <f t="shared" si="42"/>
        <v>T</v>
      </c>
      <c r="X25" s="7" t="str">
        <f t="shared" si="42"/>
        <v>T</v>
      </c>
      <c r="Y25" s="7" t="str">
        <f t="shared" si="42"/>
        <v>F</v>
      </c>
      <c r="Z25" s="7" t="str">
        <f t="shared" si="42"/>
        <v>L</v>
      </c>
      <c r="AA25" s="7" t="str">
        <f t="shared" si="42"/>
        <v>G</v>
      </c>
      <c r="AB25" s="7" t="str">
        <f t="shared" si="42"/>
        <v>F</v>
      </c>
      <c r="AD25" t="s">
        <v>68</v>
      </c>
      <c r="AE25" s="6" t="s">
        <v>237</v>
      </c>
      <c r="AF25" s="7" t="str">
        <f t="shared" ref="AF25:AO25" si="45">MID($R63,AF$2,1)</f>
        <v>F</v>
      </c>
      <c r="AG25" s="7" t="str">
        <f t="shared" si="45"/>
        <v>P</v>
      </c>
      <c r="AH25" s="7" t="str">
        <f t="shared" si="45"/>
        <v>S</v>
      </c>
      <c r="AI25" s="7" t="str">
        <f t="shared" si="45"/>
        <v>I</v>
      </c>
      <c r="AJ25" s="7" t="str">
        <f t="shared" si="45"/>
        <v>T</v>
      </c>
      <c r="AK25" s="7" t="str">
        <f t="shared" si="45"/>
        <v>A</v>
      </c>
      <c r="AL25" s="7" t="str">
        <f t="shared" si="45"/>
        <v>F</v>
      </c>
      <c r="AM25" s="7" t="str">
        <f t="shared" si="45"/>
        <v>S</v>
      </c>
      <c r="AN25" s="7" t="str">
        <f t="shared" si="45"/>
        <v>G</v>
      </c>
      <c r="AO25" s="7" t="str">
        <f t="shared" si="45"/>
        <v>F</v>
      </c>
      <c r="BD25" s="27" t="s">
        <v>138</v>
      </c>
      <c r="BE25" s="27" t="s">
        <v>321</v>
      </c>
      <c r="BF25" s="7" t="s">
        <v>329</v>
      </c>
      <c r="BG25" s="7" t="s">
        <v>329</v>
      </c>
      <c r="BH25" s="7" t="s">
        <v>346</v>
      </c>
      <c r="BI25" s="7" t="s">
        <v>359</v>
      </c>
      <c r="BJ25" s="7" t="s">
        <v>333</v>
      </c>
      <c r="BK25" s="7" t="s">
        <v>333</v>
      </c>
      <c r="BL25" s="7" t="s">
        <v>360</v>
      </c>
      <c r="BN25" s="26" t="s">
        <v>36</v>
      </c>
      <c r="BO25" s="26" t="s">
        <v>139</v>
      </c>
      <c r="BP25" s="40" t="s">
        <v>140</v>
      </c>
      <c r="BQ25" s="26" t="s">
        <v>514</v>
      </c>
      <c r="BR25" s="26" t="s">
        <v>389</v>
      </c>
      <c r="BS25" s="40" t="s">
        <v>516</v>
      </c>
      <c r="BT25" s="26" t="s">
        <v>515</v>
      </c>
      <c r="BU25" s="26" t="s">
        <v>722</v>
      </c>
      <c r="BV25" s="41" t="s">
        <v>626</v>
      </c>
      <c r="BW25" s="26" t="s">
        <v>626</v>
      </c>
      <c r="BX25" s="54" t="s">
        <v>736</v>
      </c>
      <c r="BY25" s="26" t="s">
        <v>702</v>
      </c>
      <c r="BZ25" s="54" t="s">
        <v>626</v>
      </c>
      <c r="CA25" s="26" t="s">
        <v>737</v>
      </c>
      <c r="CB25" s="26">
        <v>120</v>
      </c>
      <c r="CX25">
        <v>9.3000000000000007</v>
      </c>
      <c r="CY25">
        <v>46</v>
      </c>
    </row>
    <row r="26" spans="1:146" x14ac:dyDescent="0.2">
      <c r="A26" t="s">
        <v>23</v>
      </c>
      <c r="B26" t="s">
        <v>111</v>
      </c>
      <c r="C26" s="1" t="s">
        <v>113</v>
      </c>
      <c r="D26" s="89"/>
      <c r="I26" t="s">
        <v>44</v>
      </c>
      <c r="J26" t="s">
        <v>156</v>
      </c>
      <c r="K26" s="6" t="s">
        <v>238</v>
      </c>
      <c r="Q26" t="s">
        <v>71</v>
      </c>
      <c r="R26" s="6" t="s">
        <v>260</v>
      </c>
      <c r="S26" s="7" t="str">
        <f t="shared" si="42"/>
        <v>F</v>
      </c>
      <c r="T26" s="7" t="str">
        <f t="shared" si="42"/>
        <v>P</v>
      </c>
      <c r="U26" s="7" t="str">
        <f t="shared" si="42"/>
        <v>S</v>
      </c>
      <c r="V26" s="7" t="str">
        <f t="shared" si="42"/>
        <v>L</v>
      </c>
      <c r="W26" s="7" t="str">
        <f t="shared" si="42"/>
        <v>T</v>
      </c>
      <c r="X26" s="7" t="str">
        <f t="shared" si="42"/>
        <v>T</v>
      </c>
      <c r="Y26" s="7" t="str">
        <f t="shared" si="42"/>
        <v>F</v>
      </c>
      <c r="Z26" s="7" t="str">
        <f t="shared" si="42"/>
        <v>L</v>
      </c>
      <c r="AA26" s="7" t="str">
        <f t="shared" si="42"/>
        <v>G</v>
      </c>
      <c r="AB26" s="7" t="str">
        <f t="shared" si="42"/>
        <v>F</v>
      </c>
      <c r="AD26" t="s">
        <v>190</v>
      </c>
      <c r="AE26" s="6" t="s">
        <v>223</v>
      </c>
      <c r="AF26" s="7" t="str">
        <f t="shared" ref="AF26:AO26" si="46">MID($R65,AF$2,1)</f>
        <v>F</v>
      </c>
      <c r="AG26" s="7" t="str">
        <f t="shared" si="46"/>
        <v>P</v>
      </c>
      <c r="AH26" s="7" t="str">
        <f t="shared" si="46"/>
        <v>N</v>
      </c>
      <c r="AI26" s="7" t="str">
        <f t="shared" si="46"/>
        <v>I</v>
      </c>
      <c r="AJ26" s="7" t="str">
        <f t="shared" si="46"/>
        <v>S</v>
      </c>
      <c r="AK26" s="7" t="str">
        <f t="shared" si="46"/>
        <v>G</v>
      </c>
      <c r="AL26" s="7" t="str">
        <f t="shared" si="46"/>
        <v>F</v>
      </c>
      <c r="AM26" s="7" t="str">
        <f t="shared" si="46"/>
        <v>L</v>
      </c>
      <c r="AN26" s="7" t="str">
        <f t="shared" si="46"/>
        <v>G</v>
      </c>
      <c r="AO26" s="7" t="str">
        <f t="shared" si="46"/>
        <v>F</v>
      </c>
      <c r="AQ26" s="23" t="s">
        <v>190</v>
      </c>
      <c r="AR26" s="25" t="s">
        <v>223</v>
      </c>
      <c r="AS26" s="24" t="str">
        <f t="shared" ref="AS26:BB26" si="47">MID($R65,AS$2,1)</f>
        <v>F</v>
      </c>
      <c r="AT26" s="24" t="str">
        <f t="shared" si="47"/>
        <v>P</v>
      </c>
      <c r="AU26" s="24" t="str">
        <f t="shared" si="47"/>
        <v>N</v>
      </c>
      <c r="AV26" s="24" t="str">
        <f t="shared" si="47"/>
        <v>I</v>
      </c>
      <c r="AW26" s="24" t="str">
        <f t="shared" si="47"/>
        <v>S</v>
      </c>
      <c r="AX26" s="24" t="str">
        <f t="shared" si="47"/>
        <v>G</v>
      </c>
      <c r="AY26" s="24" t="str">
        <f t="shared" si="47"/>
        <v>F</v>
      </c>
      <c r="AZ26" s="24" t="str">
        <f t="shared" si="47"/>
        <v>L</v>
      </c>
      <c r="BA26" s="24" t="str">
        <f t="shared" si="47"/>
        <v>G</v>
      </c>
      <c r="BB26" s="24" t="str">
        <f t="shared" si="47"/>
        <v>F</v>
      </c>
      <c r="BD26" s="28" t="s">
        <v>147</v>
      </c>
      <c r="BE26" s="28" t="s">
        <v>321</v>
      </c>
      <c r="BF26" s="7" t="s">
        <v>329</v>
      </c>
      <c r="BG26" s="7" t="s">
        <v>329</v>
      </c>
      <c r="BH26" s="7" t="s">
        <v>361</v>
      </c>
      <c r="BI26" s="7" t="s">
        <v>361</v>
      </c>
      <c r="BJ26" s="7" t="s">
        <v>361</v>
      </c>
      <c r="BK26" s="7" t="s">
        <v>361</v>
      </c>
      <c r="BL26" s="7" t="s">
        <v>361</v>
      </c>
      <c r="BN26" s="26" t="s">
        <v>48</v>
      </c>
      <c r="BO26" s="26" t="s">
        <v>163</v>
      </c>
      <c r="BP26" s="40" t="s">
        <v>164</v>
      </c>
      <c r="BQ26" s="26" t="s">
        <v>560</v>
      </c>
      <c r="BR26" s="26" t="s">
        <v>531</v>
      </c>
      <c r="BS26" s="40" t="s">
        <v>562</v>
      </c>
      <c r="BT26" s="26" t="s">
        <v>561</v>
      </c>
      <c r="BU26" s="26" t="s">
        <v>705</v>
      </c>
      <c r="BV26" s="41" t="s">
        <v>626</v>
      </c>
      <c r="BW26" s="26" t="s">
        <v>626</v>
      </c>
      <c r="BX26" s="54" t="s">
        <v>738</v>
      </c>
      <c r="BY26" s="26" t="s">
        <v>702</v>
      </c>
      <c r="BZ26" s="54" t="s">
        <v>626</v>
      </c>
      <c r="CA26" s="26" t="s">
        <v>739</v>
      </c>
      <c r="CB26" s="26">
        <v>270</v>
      </c>
      <c r="CX26">
        <v>200</v>
      </c>
      <c r="CY26">
        <v>16</v>
      </c>
      <c r="EE26" s="79"/>
      <c r="EF26" s="79"/>
      <c r="EG26" s="79"/>
      <c r="EH26" s="79"/>
      <c r="EI26" s="79"/>
      <c r="EJ26" s="79"/>
      <c r="EK26" s="79"/>
      <c r="EL26" s="79"/>
      <c r="EM26" s="79"/>
      <c r="EN26" s="79"/>
      <c r="EP26" s="6"/>
    </row>
    <row r="27" spans="1:146" x14ac:dyDescent="0.2">
      <c r="A27" t="s">
        <v>24</v>
      </c>
      <c r="B27" t="s">
        <v>112</v>
      </c>
      <c r="C27" s="1" t="s">
        <v>114</v>
      </c>
      <c r="D27" s="89"/>
      <c r="I27" t="s">
        <v>3</v>
      </c>
      <c r="J27" t="s">
        <v>68</v>
      </c>
      <c r="K27" s="6" t="s">
        <v>237</v>
      </c>
      <c r="S27"/>
      <c r="T27"/>
      <c r="U27"/>
      <c r="V27"/>
      <c r="W27"/>
      <c r="X27"/>
      <c r="Y27"/>
      <c r="Z27"/>
      <c r="AA27"/>
      <c r="AB27"/>
      <c r="AD27" t="s">
        <v>175</v>
      </c>
      <c r="AE27" s="6" t="s">
        <v>235</v>
      </c>
      <c r="AF27" s="7" t="str">
        <f t="shared" ref="AF27:AO27" si="48">MID($R67,AF$2,1)</f>
        <v>F</v>
      </c>
      <c r="AG27" s="7" t="str">
        <f t="shared" si="48"/>
        <v>P</v>
      </c>
      <c r="AH27" s="7" t="str">
        <f t="shared" si="48"/>
        <v>S</v>
      </c>
      <c r="AI27" s="7" t="str">
        <f t="shared" si="48"/>
        <v>V</v>
      </c>
      <c r="AJ27" s="7" t="str">
        <f t="shared" si="48"/>
        <v>S</v>
      </c>
      <c r="AK27" s="7" t="str">
        <f t="shared" si="48"/>
        <v>S</v>
      </c>
      <c r="AL27" s="7" t="str">
        <f t="shared" si="48"/>
        <v>F</v>
      </c>
      <c r="AM27" s="7" t="str">
        <f t="shared" si="48"/>
        <v>N</v>
      </c>
      <c r="AN27" s="7" t="str">
        <f t="shared" si="48"/>
        <v>G</v>
      </c>
      <c r="AO27" s="7" t="str">
        <f t="shared" si="48"/>
        <v>F</v>
      </c>
      <c r="AQ27" s="20" t="s">
        <v>296</v>
      </c>
      <c r="AR27" s="21" t="s">
        <v>222</v>
      </c>
      <c r="AS27" s="22" t="str">
        <f t="shared" ref="AS27:BB27" si="49">MID($R55,AS$2,1)</f>
        <v>F</v>
      </c>
      <c r="AT27" s="22" t="str">
        <f t="shared" si="49"/>
        <v>P</v>
      </c>
      <c r="AU27" s="22" t="str">
        <f t="shared" si="49"/>
        <v>S</v>
      </c>
      <c r="AV27" s="22" t="str">
        <f t="shared" si="49"/>
        <v>I</v>
      </c>
      <c r="AW27" s="22" t="str">
        <f t="shared" si="49"/>
        <v>S</v>
      </c>
      <c r="AX27" s="22" t="str">
        <f t="shared" si="49"/>
        <v>G</v>
      </c>
      <c r="AY27" s="22" t="str">
        <f t="shared" si="49"/>
        <v>F</v>
      </c>
      <c r="AZ27" s="22" t="str">
        <f t="shared" si="49"/>
        <v>L</v>
      </c>
      <c r="BA27" s="22" t="str">
        <f t="shared" si="49"/>
        <v>G</v>
      </c>
      <c r="BB27" s="22" t="str">
        <f t="shared" si="49"/>
        <v>F</v>
      </c>
      <c r="BD27" s="27" t="s">
        <v>187</v>
      </c>
      <c r="BE27" s="27" t="s">
        <v>321</v>
      </c>
      <c r="BF27" s="7" t="s">
        <v>329</v>
      </c>
      <c r="BG27" s="7" t="s">
        <v>329</v>
      </c>
      <c r="BH27" s="7" t="s">
        <v>358</v>
      </c>
      <c r="BI27" s="7" t="s">
        <v>358</v>
      </c>
      <c r="BJ27" s="7" t="s">
        <v>362</v>
      </c>
      <c r="BK27" s="7" t="s">
        <v>358</v>
      </c>
      <c r="BL27" s="7" t="s">
        <v>358</v>
      </c>
      <c r="BN27" s="26" t="s">
        <v>50</v>
      </c>
      <c r="BO27" s="26" t="s">
        <v>167</v>
      </c>
      <c r="BP27" s="40" t="s">
        <v>168</v>
      </c>
      <c r="BQ27" s="26" t="s">
        <v>566</v>
      </c>
      <c r="BR27" s="26" t="s">
        <v>531</v>
      </c>
      <c r="BS27" s="40" t="s">
        <v>568</v>
      </c>
      <c r="BT27" s="26" t="s">
        <v>567</v>
      </c>
      <c r="BU27" s="26" t="s">
        <v>722</v>
      </c>
      <c r="BV27" s="41" t="s">
        <v>626</v>
      </c>
      <c r="BW27" s="26" t="s">
        <v>626</v>
      </c>
      <c r="BX27" s="54" t="s">
        <v>740</v>
      </c>
      <c r="BY27" s="26" t="s">
        <v>702</v>
      </c>
      <c r="BZ27" s="54" t="s">
        <v>741</v>
      </c>
      <c r="CA27" s="26" t="s">
        <v>742</v>
      </c>
      <c r="CB27" s="26">
        <v>120</v>
      </c>
      <c r="CX27">
        <v>14.9</v>
      </c>
      <c r="CY27">
        <v>132</v>
      </c>
    </row>
    <row r="28" spans="1:146" x14ac:dyDescent="0.2">
      <c r="A28" t="s">
        <v>26</v>
      </c>
      <c r="B28" t="s">
        <v>117</v>
      </c>
      <c r="C28" s="1" t="s">
        <v>118</v>
      </c>
      <c r="D28" s="89"/>
      <c r="I28" t="s">
        <v>34</v>
      </c>
      <c r="J28" t="s">
        <v>135</v>
      </c>
      <c r="K28" s="6" t="s">
        <v>239</v>
      </c>
      <c r="Q28" t="s">
        <v>76</v>
      </c>
      <c r="R28" s="6" t="s">
        <v>227</v>
      </c>
      <c r="S28" s="7" t="str">
        <f t="shared" ref="S28:AB28" si="50">MID($R28,S$2,1)</f>
        <v>F</v>
      </c>
      <c r="T28" s="7" t="str">
        <f t="shared" si="50"/>
        <v>P</v>
      </c>
      <c r="U28" s="7" t="str">
        <f t="shared" si="50"/>
        <v>S</v>
      </c>
      <c r="V28" s="7" t="str">
        <f t="shared" si="50"/>
        <v>L</v>
      </c>
      <c r="W28" s="7" t="str">
        <f t="shared" si="50"/>
        <v>T</v>
      </c>
      <c r="X28" s="7" t="str">
        <f t="shared" si="50"/>
        <v>T</v>
      </c>
      <c r="Y28" s="7" t="str">
        <f t="shared" si="50"/>
        <v>F</v>
      </c>
      <c r="Z28" s="7" t="str">
        <f t="shared" si="50"/>
        <v>V</v>
      </c>
      <c r="AA28" s="7" t="str">
        <f t="shared" si="50"/>
        <v>G</v>
      </c>
      <c r="AB28" s="7" t="str">
        <f t="shared" si="50"/>
        <v>F</v>
      </c>
      <c r="AD28" t="s">
        <v>138</v>
      </c>
      <c r="AE28" s="6" t="s">
        <v>269</v>
      </c>
      <c r="AF28" s="7" t="str">
        <f t="shared" ref="AF28:AO28" si="51">MID($R69,AF$2,1)</f>
        <v>F</v>
      </c>
      <c r="AG28" s="7" t="str">
        <f t="shared" si="51"/>
        <v>P</v>
      </c>
      <c r="AH28" s="7" t="str">
        <f t="shared" si="51"/>
        <v>V</v>
      </c>
      <c r="AI28" s="7" t="str">
        <f t="shared" si="51"/>
        <v>L</v>
      </c>
      <c r="AJ28" s="7" t="str">
        <f t="shared" si="51"/>
        <v>P</v>
      </c>
      <c r="AK28" s="7" t="str">
        <f t="shared" si="51"/>
        <v>S</v>
      </c>
      <c r="AL28" s="7" t="str">
        <f t="shared" si="51"/>
        <v>F</v>
      </c>
      <c r="AM28" s="7" t="str">
        <f t="shared" si="51"/>
        <v>T</v>
      </c>
      <c r="AN28" s="7" t="str">
        <f t="shared" si="51"/>
        <v>G</v>
      </c>
      <c r="AO28" s="7" t="str">
        <f t="shared" si="51"/>
        <v>F</v>
      </c>
      <c r="AQ28" s="20" t="s">
        <v>209</v>
      </c>
      <c r="AR28" s="21" t="s">
        <v>258</v>
      </c>
      <c r="AS28" s="22" t="str">
        <f t="shared" ref="AS28:BB28" si="52">MID($R61,AS$2,1)</f>
        <v>F</v>
      </c>
      <c r="AT28" s="22" t="str">
        <f t="shared" si="52"/>
        <v>P</v>
      </c>
      <c r="AU28" s="22" t="str">
        <f t="shared" si="52"/>
        <v>S</v>
      </c>
      <c r="AV28" s="22" t="str">
        <f t="shared" si="52"/>
        <v>I</v>
      </c>
      <c r="AW28" s="22" t="str">
        <f t="shared" si="52"/>
        <v>T</v>
      </c>
      <c r="AX28" s="22" t="str">
        <f t="shared" si="52"/>
        <v>G</v>
      </c>
      <c r="AY28" s="22" t="str">
        <f t="shared" si="52"/>
        <v>F</v>
      </c>
      <c r="AZ28" s="22" t="str">
        <f t="shared" si="52"/>
        <v>L</v>
      </c>
      <c r="BA28" s="22" t="str">
        <f t="shared" si="52"/>
        <v>G</v>
      </c>
      <c r="BB28" s="22" t="str">
        <f t="shared" si="52"/>
        <v>F</v>
      </c>
      <c r="BD28" s="29" t="s">
        <v>95</v>
      </c>
      <c r="BE28" s="29" t="s">
        <v>322</v>
      </c>
      <c r="BF28" s="7" t="s">
        <v>329</v>
      </c>
      <c r="BG28" s="7" t="s">
        <v>329</v>
      </c>
      <c r="BH28" s="7">
        <v>0</v>
      </c>
      <c r="BI28" s="7">
        <v>0</v>
      </c>
      <c r="BJ28" s="7">
        <v>0</v>
      </c>
      <c r="BK28" s="7" t="s">
        <v>355</v>
      </c>
      <c r="BL28" s="7" t="s">
        <v>346</v>
      </c>
      <c r="BN28" s="29" t="s">
        <v>31</v>
      </c>
      <c r="BO28" s="29" t="s">
        <v>129</v>
      </c>
      <c r="BP28" s="42" t="s">
        <v>130</v>
      </c>
      <c r="BQ28" s="29" t="s">
        <v>496</v>
      </c>
      <c r="BR28" s="29" t="s">
        <v>490</v>
      </c>
      <c r="BS28" s="42" t="s">
        <v>500</v>
      </c>
      <c r="BT28" s="29" t="s">
        <v>497</v>
      </c>
      <c r="BU28" s="29" t="s">
        <v>677</v>
      </c>
      <c r="BV28" s="43" t="s">
        <v>630</v>
      </c>
      <c r="BW28" s="29" t="s">
        <v>686</v>
      </c>
      <c r="BX28" s="55" t="s">
        <v>743</v>
      </c>
      <c r="BY28" s="29" t="s">
        <v>702</v>
      </c>
      <c r="BZ28" s="55" t="s">
        <v>744</v>
      </c>
      <c r="CA28" s="29" t="s">
        <v>745</v>
      </c>
      <c r="CB28" s="29">
        <v>200</v>
      </c>
      <c r="CX28">
        <v>141</v>
      </c>
      <c r="CY28">
        <v>136</v>
      </c>
      <c r="EE28" s="79"/>
      <c r="EF28" s="79"/>
      <c r="EG28" s="79"/>
      <c r="EH28" s="79"/>
      <c r="EI28" s="79"/>
      <c r="EJ28" s="79"/>
      <c r="EK28" s="79"/>
      <c r="EL28" s="79"/>
      <c r="EM28" s="79"/>
      <c r="EN28" s="79"/>
      <c r="EP28" s="6"/>
    </row>
    <row r="29" spans="1:146" x14ac:dyDescent="0.2">
      <c r="A29" t="s">
        <v>25</v>
      </c>
      <c r="B29" t="s">
        <v>115</v>
      </c>
      <c r="C29" s="1" t="s">
        <v>116</v>
      </c>
      <c r="D29" s="89"/>
      <c r="I29" t="s">
        <v>10</v>
      </c>
      <c r="J29" t="s">
        <v>62</v>
      </c>
      <c r="K29" s="6" t="s">
        <v>240</v>
      </c>
      <c r="S29"/>
      <c r="T29"/>
      <c r="U29"/>
      <c r="V29"/>
      <c r="W29"/>
      <c r="X29"/>
      <c r="Y29"/>
      <c r="Z29"/>
      <c r="AA29"/>
      <c r="AB29"/>
      <c r="AD29" t="s">
        <v>129</v>
      </c>
      <c r="AE29" s="6" t="s">
        <v>242</v>
      </c>
      <c r="AF29" s="7" t="str">
        <f t="shared" ref="AF29:AO29" si="53">MID($R71,AF$2,1)</f>
        <v>F</v>
      </c>
      <c r="AG29" s="7" t="str">
        <f t="shared" si="53"/>
        <v>P</v>
      </c>
      <c r="AH29" s="7" t="str">
        <f t="shared" si="53"/>
        <v>A</v>
      </c>
      <c r="AI29" s="7" t="str">
        <f t="shared" si="53"/>
        <v>L</v>
      </c>
      <c r="AJ29" s="7" t="str">
        <f t="shared" si="53"/>
        <v>S</v>
      </c>
      <c r="AK29" s="7" t="str">
        <f t="shared" si="53"/>
        <v>S</v>
      </c>
      <c r="AL29" s="7" t="str">
        <f t="shared" si="53"/>
        <v>F</v>
      </c>
      <c r="AM29" s="7" t="str">
        <f t="shared" si="53"/>
        <v>S</v>
      </c>
      <c r="AN29" s="7" t="str">
        <f t="shared" si="53"/>
        <v>G</v>
      </c>
      <c r="AO29" s="7" t="str">
        <f t="shared" si="53"/>
        <v>F</v>
      </c>
      <c r="BD29" s="29" t="s">
        <v>65</v>
      </c>
      <c r="BE29" s="29" t="s">
        <v>322</v>
      </c>
      <c r="BF29" s="7" t="s">
        <v>329</v>
      </c>
      <c r="BG29" s="7" t="s">
        <v>329</v>
      </c>
      <c r="BH29" s="7">
        <v>0</v>
      </c>
      <c r="BI29" s="7" t="s">
        <v>350</v>
      </c>
      <c r="BJ29" s="7">
        <v>0</v>
      </c>
      <c r="BK29" s="7" t="s">
        <v>346</v>
      </c>
      <c r="BL29" s="7" t="s">
        <v>346</v>
      </c>
      <c r="BN29" s="29" t="s">
        <v>44</v>
      </c>
      <c r="BO29" s="29" t="s">
        <v>156</v>
      </c>
      <c r="BP29" s="42" t="s">
        <v>155</v>
      </c>
      <c r="BQ29" s="29"/>
      <c r="BR29" s="29" t="s">
        <v>545</v>
      </c>
      <c r="BS29" s="42" t="s">
        <v>544</v>
      </c>
      <c r="BT29" s="29" t="s">
        <v>543</v>
      </c>
      <c r="BU29" s="29" t="s">
        <v>689</v>
      </c>
      <c r="BV29" s="43" t="s">
        <v>627</v>
      </c>
      <c r="BW29" s="29" t="s">
        <v>678</v>
      </c>
      <c r="BX29" s="55" t="s">
        <v>626</v>
      </c>
      <c r="BY29" s="29" t="s">
        <v>702</v>
      </c>
      <c r="BZ29" s="55" t="s">
        <v>746</v>
      </c>
      <c r="CA29" s="29" t="s">
        <v>747</v>
      </c>
      <c r="CB29" s="29">
        <v>15</v>
      </c>
      <c r="CX29">
        <v>60</v>
      </c>
    </row>
    <row r="30" spans="1:146" x14ac:dyDescent="0.2">
      <c r="A30" t="s">
        <v>216</v>
      </c>
      <c r="B30" t="s">
        <v>119</v>
      </c>
      <c r="C30" s="1" t="s">
        <v>120</v>
      </c>
      <c r="D30" s="89"/>
      <c r="I30" t="s">
        <v>206</v>
      </c>
      <c r="J30" t="s">
        <v>63</v>
      </c>
      <c r="K30" s="6" t="s">
        <v>241</v>
      </c>
      <c r="Q30" t="s">
        <v>117</v>
      </c>
      <c r="R30" s="6" t="s">
        <v>238</v>
      </c>
      <c r="S30" s="7" t="str">
        <f t="shared" ref="S30:AB31" si="54">MID($R30,S$2,1)</f>
        <v>F</v>
      </c>
      <c r="T30" s="7" t="str">
        <f t="shared" si="54"/>
        <v>P</v>
      </c>
      <c r="U30" s="7" t="str">
        <f t="shared" si="54"/>
        <v>S</v>
      </c>
      <c r="V30" s="7" t="str">
        <f t="shared" si="54"/>
        <v>L</v>
      </c>
      <c r="W30" s="7" t="str">
        <f t="shared" si="54"/>
        <v>T</v>
      </c>
      <c r="X30" s="7" t="str">
        <f t="shared" si="54"/>
        <v>S</v>
      </c>
      <c r="Y30" s="7" t="str">
        <f t="shared" si="54"/>
        <v>F</v>
      </c>
      <c r="Z30" s="7" t="str">
        <f t="shared" si="54"/>
        <v>S</v>
      </c>
      <c r="AA30" s="7" t="str">
        <f t="shared" si="54"/>
        <v>G</v>
      </c>
      <c r="AB30" s="7" t="str">
        <f t="shared" si="54"/>
        <v>F</v>
      </c>
      <c r="AD30" t="s">
        <v>72</v>
      </c>
      <c r="AE30" s="6" t="s">
        <v>220</v>
      </c>
      <c r="AF30" s="7" t="str">
        <f t="shared" ref="AF30:AO30" si="55">MID($R73,AF$2,1)</f>
        <v>F</v>
      </c>
      <c r="AG30" s="7" t="str">
        <f t="shared" si="55"/>
        <v>P</v>
      </c>
      <c r="AH30" s="7" t="str">
        <f t="shared" si="55"/>
        <v>A</v>
      </c>
      <c r="AI30" s="7" t="str">
        <f t="shared" si="55"/>
        <v>I</v>
      </c>
      <c r="AJ30" s="7" t="str">
        <f t="shared" si="55"/>
        <v>S</v>
      </c>
      <c r="AK30" s="7" t="str">
        <f t="shared" si="55"/>
        <v>G</v>
      </c>
      <c r="AL30" s="7" t="str">
        <f t="shared" si="55"/>
        <v>F</v>
      </c>
      <c r="AM30" s="7" t="str">
        <f t="shared" si="55"/>
        <v>S</v>
      </c>
      <c r="AN30" s="7" t="str">
        <f t="shared" si="55"/>
        <v>G</v>
      </c>
      <c r="AO30" s="7" t="str">
        <f t="shared" si="55"/>
        <v>F</v>
      </c>
      <c r="AQ30" t="s">
        <v>173</v>
      </c>
      <c r="AR30" s="6" t="s">
        <v>256</v>
      </c>
      <c r="AS30" s="7" t="str">
        <f t="shared" ref="AS30:BB30" si="56">MID($R49,AS$2,1)</f>
        <v>F</v>
      </c>
      <c r="AT30" s="7" t="str">
        <f t="shared" si="56"/>
        <v>P</v>
      </c>
      <c r="AU30" s="7" t="str">
        <f t="shared" si="56"/>
        <v>S</v>
      </c>
      <c r="AV30" s="7" t="str">
        <f t="shared" si="56"/>
        <v>I</v>
      </c>
      <c r="AW30" s="7" t="str">
        <f t="shared" si="56"/>
        <v>T</v>
      </c>
      <c r="AX30" s="7" t="str">
        <f t="shared" si="56"/>
        <v>S</v>
      </c>
      <c r="AY30" s="7" t="str">
        <f t="shared" si="56"/>
        <v>F</v>
      </c>
      <c r="AZ30" s="7" t="str">
        <f t="shared" si="56"/>
        <v>N</v>
      </c>
      <c r="BA30" s="7" t="str">
        <f t="shared" si="56"/>
        <v>G</v>
      </c>
      <c r="BB30" s="7" t="str">
        <f t="shared" si="56"/>
        <v>F</v>
      </c>
      <c r="BD30" s="29" t="s">
        <v>184</v>
      </c>
      <c r="BE30" s="29" t="s">
        <v>322</v>
      </c>
      <c r="BF30" s="7" t="s">
        <v>329</v>
      </c>
      <c r="BG30" s="7" t="s">
        <v>329</v>
      </c>
      <c r="BH30" s="7" t="s">
        <v>358</v>
      </c>
      <c r="BI30" s="7" t="s">
        <v>358</v>
      </c>
      <c r="BJ30" s="7" t="s">
        <v>358</v>
      </c>
      <c r="BK30" s="7" t="s">
        <v>363</v>
      </c>
      <c r="BL30" s="7" t="s">
        <v>358</v>
      </c>
      <c r="BN30" s="29" t="s">
        <v>16</v>
      </c>
      <c r="BO30" s="29" t="s">
        <v>96</v>
      </c>
      <c r="BP30" s="42" t="s">
        <v>98</v>
      </c>
      <c r="BQ30" s="29" t="s">
        <v>449</v>
      </c>
      <c r="BR30" s="29" t="s">
        <v>452</v>
      </c>
      <c r="BS30" s="42" t="s">
        <v>451</v>
      </c>
      <c r="BT30" s="29" t="s">
        <v>450</v>
      </c>
      <c r="BU30" s="29" t="s">
        <v>689</v>
      </c>
      <c r="BV30" s="43" t="s">
        <v>626</v>
      </c>
      <c r="BW30" s="29" t="s">
        <v>678</v>
      </c>
      <c r="BX30" s="55" t="s">
        <v>626</v>
      </c>
      <c r="BY30" s="29" t="s">
        <v>702</v>
      </c>
      <c r="BZ30" s="55" t="s">
        <v>748</v>
      </c>
      <c r="CA30" s="29" t="s">
        <v>749</v>
      </c>
      <c r="CB30" s="29">
        <v>9</v>
      </c>
      <c r="CX30">
        <v>130</v>
      </c>
    </row>
    <row r="31" spans="1:146" x14ac:dyDescent="0.2">
      <c r="A31" t="s">
        <v>27</v>
      </c>
      <c r="B31" t="s">
        <v>122</v>
      </c>
      <c r="C31" s="1" t="s">
        <v>121</v>
      </c>
      <c r="D31" s="89"/>
      <c r="I31" t="s">
        <v>33</v>
      </c>
      <c r="J31" t="s">
        <v>134</v>
      </c>
      <c r="K31" s="6" t="s">
        <v>243</v>
      </c>
      <c r="Q31" t="s">
        <v>156</v>
      </c>
      <c r="R31" s="6" t="s">
        <v>238</v>
      </c>
      <c r="S31" s="7" t="str">
        <f t="shared" si="54"/>
        <v>F</v>
      </c>
      <c r="T31" s="7" t="str">
        <f t="shared" si="54"/>
        <v>P</v>
      </c>
      <c r="U31" s="7" t="str">
        <f t="shared" si="54"/>
        <v>S</v>
      </c>
      <c r="V31" s="7" t="str">
        <f t="shared" si="54"/>
        <v>L</v>
      </c>
      <c r="W31" s="7" t="str">
        <f t="shared" si="54"/>
        <v>T</v>
      </c>
      <c r="X31" s="7" t="str">
        <f t="shared" si="54"/>
        <v>S</v>
      </c>
      <c r="Y31" s="7" t="str">
        <f t="shared" si="54"/>
        <v>F</v>
      </c>
      <c r="Z31" s="7" t="str">
        <f t="shared" si="54"/>
        <v>S</v>
      </c>
      <c r="AA31" s="7" t="str">
        <f t="shared" si="54"/>
        <v>G</v>
      </c>
      <c r="AB31" s="7" t="str">
        <f t="shared" si="54"/>
        <v>F</v>
      </c>
      <c r="AD31" t="s">
        <v>187</v>
      </c>
      <c r="AE31" s="6" t="s">
        <v>255</v>
      </c>
      <c r="AF31" s="7" t="str">
        <f t="shared" ref="AF31:AO31" si="57">MID($R75,AF$2,1)</f>
        <v>F</v>
      </c>
      <c r="AG31" s="7" t="str">
        <f t="shared" si="57"/>
        <v>P</v>
      </c>
      <c r="AH31" s="7" t="str">
        <f t="shared" si="57"/>
        <v>A</v>
      </c>
      <c r="AI31" s="7" t="str">
        <f t="shared" si="57"/>
        <v>I</v>
      </c>
      <c r="AJ31" s="7" t="str">
        <f t="shared" si="57"/>
        <v>T</v>
      </c>
      <c r="AK31" s="7" t="str">
        <f t="shared" si="57"/>
        <v>G</v>
      </c>
      <c r="AL31" s="7" t="str">
        <f t="shared" si="57"/>
        <v>F</v>
      </c>
      <c r="AM31" s="7" t="str">
        <f t="shared" si="57"/>
        <v>A</v>
      </c>
      <c r="AN31" s="7" t="str">
        <f t="shared" si="57"/>
        <v>G</v>
      </c>
      <c r="AO31" s="7" t="str">
        <f t="shared" si="57"/>
        <v>F</v>
      </c>
      <c r="AQ31" t="s">
        <v>107</v>
      </c>
      <c r="AR31" s="6" t="s">
        <v>234</v>
      </c>
      <c r="AS31" s="7" t="str">
        <f t="shared" ref="AS31:BB31" si="58">MID($R51,AS$2,1)</f>
        <v>F</v>
      </c>
      <c r="AT31" s="7" t="str">
        <f t="shared" si="58"/>
        <v>P</v>
      </c>
      <c r="AU31" s="7" t="str">
        <f t="shared" si="58"/>
        <v>S</v>
      </c>
      <c r="AV31" s="7" t="str">
        <f t="shared" si="58"/>
        <v>I</v>
      </c>
      <c r="AW31" s="7" t="str">
        <f t="shared" si="58"/>
        <v>S</v>
      </c>
      <c r="AX31" s="7" t="str">
        <f t="shared" si="58"/>
        <v>S</v>
      </c>
      <c r="AY31" s="7" t="str">
        <f t="shared" si="58"/>
        <v>F</v>
      </c>
      <c r="AZ31" s="7" t="str">
        <f t="shared" si="58"/>
        <v>S</v>
      </c>
      <c r="BA31" s="7" t="str">
        <f t="shared" si="58"/>
        <v>G</v>
      </c>
      <c r="BB31" s="7" t="str">
        <f t="shared" si="58"/>
        <v>F</v>
      </c>
      <c r="BD31" s="29" t="s">
        <v>177</v>
      </c>
      <c r="BE31" s="29" t="s">
        <v>322</v>
      </c>
      <c r="BF31" s="7" t="s">
        <v>329</v>
      </c>
      <c r="BG31" s="7" t="s">
        <v>329</v>
      </c>
      <c r="BH31" s="7" t="s">
        <v>358</v>
      </c>
      <c r="BI31" s="7" t="s">
        <v>358</v>
      </c>
      <c r="BJ31" s="7">
        <v>0</v>
      </c>
      <c r="BK31" s="7">
        <v>0</v>
      </c>
      <c r="BL31" s="7" t="s">
        <v>358</v>
      </c>
      <c r="BN31" s="29" t="s">
        <v>26</v>
      </c>
      <c r="BO31" s="29" t="s">
        <v>117</v>
      </c>
      <c r="BP31" s="42" t="s">
        <v>118</v>
      </c>
      <c r="BQ31" s="29" t="s">
        <v>475</v>
      </c>
      <c r="BR31" s="29" t="s">
        <v>478</v>
      </c>
      <c r="BS31" s="42" t="s">
        <v>477</v>
      </c>
      <c r="BT31" s="29" t="s">
        <v>476</v>
      </c>
      <c r="BU31" s="29" t="s">
        <v>669</v>
      </c>
      <c r="BV31" s="43" t="s">
        <v>628</v>
      </c>
      <c r="BW31" s="29" t="s">
        <v>678</v>
      </c>
      <c r="BX31" s="55" t="s">
        <v>626</v>
      </c>
      <c r="BY31" s="29" t="s">
        <v>673</v>
      </c>
      <c r="BZ31" s="55" t="s">
        <v>750</v>
      </c>
      <c r="CA31" s="29" t="s">
        <v>751</v>
      </c>
      <c r="CB31" s="29">
        <v>4</v>
      </c>
      <c r="CX31">
        <v>122</v>
      </c>
    </row>
    <row r="32" spans="1:146" x14ac:dyDescent="0.2">
      <c r="A32" t="s">
        <v>28</v>
      </c>
      <c r="B32" t="s">
        <v>124</v>
      </c>
      <c r="C32" s="1" t="s">
        <v>123</v>
      </c>
      <c r="D32" s="89"/>
      <c r="I32" t="s">
        <v>31</v>
      </c>
      <c r="J32" t="s">
        <v>129</v>
      </c>
      <c r="K32" s="6" t="s">
        <v>242</v>
      </c>
      <c r="S32"/>
      <c r="T32"/>
      <c r="U32"/>
      <c r="V32"/>
      <c r="W32"/>
      <c r="X32"/>
      <c r="Y32"/>
      <c r="Z32"/>
      <c r="AA32"/>
      <c r="AB32"/>
      <c r="AD32" t="s">
        <v>62</v>
      </c>
      <c r="AE32" s="6" t="s">
        <v>240</v>
      </c>
      <c r="AF32" s="7" t="str">
        <f t="shared" ref="AF32:AO32" si="59">MID($R77,AF$2,1)</f>
        <v>Q</v>
      </c>
      <c r="AG32" s="7" t="str">
        <f t="shared" si="59"/>
        <v>S</v>
      </c>
      <c r="AH32" s="7" t="str">
        <f t="shared" si="59"/>
        <v>P</v>
      </c>
      <c r="AI32" s="7" t="str">
        <f t="shared" si="59"/>
        <v>I</v>
      </c>
      <c r="AJ32" s="7" t="str">
        <f t="shared" si="59"/>
        <v>H</v>
      </c>
      <c r="AK32" s="7" t="str">
        <f t="shared" si="59"/>
        <v>P</v>
      </c>
      <c r="AL32" s="7" t="str">
        <f t="shared" si="59"/>
        <v>F</v>
      </c>
      <c r="AM32" s="7" t="str">
        <f t="shared" si="59"/>
        <v>L</v>
      </c>
      <c r="AN32" s="7" t="str">
        <f t="shared" si="59"/>
        <v>S</v>
      </c>
      <c r="AO32" s="7" t="str">
        <f t="shared" si="59"/>
        <v>F</v>
      </c>
      <c r="AQ32" t="s">
        <v>175</v>
      </c>
      <c r="AR32" s="6" t="s">
        <v>235</v>
      </c>
      <c r="AS32" s="7" t="str">
        <f t="shared" ref="AS32:BB32" si="60">MID($R67,AS$2,1)</f>
        <v>F</v>
      </c>
      <c r="AT32" s="7" t="str">
        <f t="shared" si="60"/>
        <v>P</v>
      </c>
      <c r="AU32" s="7" t="str">
        <f t="shared" si="60"/>
        <v>S</v>
      </c>
      <c r="AV32" s="7" t="str">
        <f t="shared" si="60"/>
        <v>V</v>
      </c>
      <c r="AW32" s="7" t="str">
        <f t="shared" si="60"/>
        <v>S</v>
      </c>
      <c r="AX32" s="7" t="str">
        <f t="shared" si="60"/>
        <v>S</v>
      </c>
      <c r="AY32" s="7" t="str">
        <f t="shared" si="60"/>
        <v>F</v>
      </c>
      <c r="AZ32" s="7" t="str">
        <f t="shared" si="60"/>
        <v>N</v>
      </c>
      <c r="BA32" s="7" t="str">
        <f t="shared" si="60"/>
        <v>G</v>
      </c>
      <c r="BB32" s="7" t="str">
        <f t="shared" si="60"/>
        <v>F</v>
      </c>
      <c r="BD32" s="29" t="s">
        <v>178</v>
      </c>
      <c r="BE32" s="29" t="s">
        <v>322</v>
      </c>
      <c r="BF32" s="7" t="s">
        <v>329</v>
      </c>
      <c r="BG32" s="7" t="s">
        <v>329</v>
      </c>
      <c r="BH32" s="7" t="s">
        <v>358</v>
      </c>
      <c r="BI32" s="7" t="s">
        <v>358</v>
      </c>
      <c r="BJ32" s="7" t="s">
        <v>358</v>
      </c>
      <c r="BK32" s="7" t="s">
        <v>358</v>
      </c>
      <c r="BL32" s="7" t="s">
        <v>363</v>
      </c>
      <c r="BN32" s="29" t="s">
        <v>37</v>
      </c>
      <c r="BO32" s="29" t="s">
        <v>141</v>
      </c>
      <c r="BP32" s="42" t="s">
        <v>143</v>
      </c>
      <c r="BQ32" s="29" t="s">
        <v>517</v>
      </c>
      <c r="BR32" s="29" t="s">
        <v>520</v>
      </c>
      <c r="BS32" s="42" t="s">
        <v>521</v>
      </c>
      <c r="BT32" s="29" t="s">
        <v>577</v>
      </c>
      <c r="BU32" s="29" t="s">
        <v>677</v>
      </c>
      <c r="BV32" s="43" t="s">
        <v>627</v>
      </c>
      <c r="BW32" s="29" t="s">
        <v>678</v>
      </c>
      <c r="BX32" s="55" t="s">
        <v>626</v>
      </c>
      <c r="BY32" s="29" t="s">
        <v>673</v>
      </c>
      <c r="BZ32" s="55" t="s">
        <v>626</v>
      </c>
      <c r="CA32" s="29" t="s">
        <v>752</v>
      </c>
      <c r="CB32" s="29">
        <v>9</v>
      </c>
      <c r="CF32" s="7" t="s">
        <v>658</v>
      </c>
      <c r="CK32" t="s">
        <v>658</v>
      </c>
      <c r="CP32" t="s">
        <v>658</v>
      </c>
      <c r="CU32" t="s">
        <v>658</v>
      </c>
      <c r="CX32">
        <v>170</v>
      </c>
    </row>
    <row r="33" spans="1:102" x14ac:dyDescent="0.2">
      <c r="A33" t="s">
        <v>30</v>
      </c>
      <c r="B33" t="s">
        <v>125</v>
      </c>
      <c r="C33" s="1" t="s">
        <v>126</v>
      </c>
      <c r="D33" s="89"/>
      <c r="I33" s="3" t="s">
        <v>204</v>
      </c>
      <c r="J33" t="s">
        <v>208</v>
      </c>
      <c r="K33" s="6" t="s">
        <v>244</v>
      </c>
      <c r="Q33" t="s">
        <v>77</v>
      </c>
      <c r="R33" s="6" t="s">
        <v>249</v>
      </c>
      <c r="S33" s="7" t="str">
        <f t="shared" ref="S33:AB33" si="61">MID($R33,S$2,1)</f>
        <v>F</v>
      </c>
      <c r="T33" s="7" t="str">
        <f t="shared" si="61"/>
        <v>P</v>
      </c>
      <c r="U33" s="7" t="str">
        <f t="shared" si="61"/>
        <v>S</v>
      </c>
      <c r="V33" s="7" t="str">
        <f t="shared" si="61"/>
        <v>L</v>
      </c>
      <c r="W33" s="7" t="str">
        <f t="shared" si="61"/>
        <v>S</v>
      </c>
      <c r="X33" s="7" t="str">
        <f t="shared" si="61"/>
        <v>T</v>
      </c>
      <c r="Y33" s="7" t="str">
        <f t="shared" si="61"/>
        <v>F</v>
      </c>
      <c r="Z33" s="7" t="str">
        <f t="shared" si="61"/>
        <v>I</v>
      </c>
      <c r="AA33" s="7" t="str">
        <f t="shared" si="61"/>
        <v>G</v>
      </c>
      <c r="AB33" s="7" t="str">
        <f t="shared" si="61"/>
        <v>F</v>
      </c>
      <c r="AD33" t="s">
        <v>185</v>
      </c>
      <c r="AE33" s="6" t="s">
        <v>248</v>
      </c>
      <c r="AF33" s="7" t="str">
        <f t="shared" ref="AF33:AO33" si="62">MID($R79,AF$2,1)</f>
        <v>F</v>
      </c>
      <c r="AG33" s="7" t="str">
        <f t="shared" si="62"/>
        <v>-</v>
      </c>
      <c r="AH33" s="7" t="str">
        <f t="shared" si="62"/>
        <v>A</v>
      </c>
      <c r="AI33" s="7" t="str">
        <f t="shared" si="62"/>
        <v>I</v>
      </c>
      <c r="AJ33" s="7" t="str">
        <f t="shared" si="62"/>
        <v>S</v>
      </c>
      <c r="AK33" s="7" t="str">
        <f t="shared" si="62"/>
        <v>S</v>
      </c>
      <c r="AL33" s="7" t="str">
        <f t="shared" si="62"/>
        <v>V</v>
      </c>
      <c r="AM33" s="7" t="str">
        <f t="shared" si="62"/>
        <v>-</v>
      </c>
      <c r="AN33" s="7" t="str">
        <f t="shared" si="62"/>
        <v>G</v>
      </c>
      <c r="AO33" s="7" t="str">
        <f t="shared" si="62"/>
        <v>F</v>
      </c>
      <c r="AQ33" t="s">
        <v>293</v>
      </c>
      <c r="AR33" s="6" t="s">
        <v>238</v>
      </c>
      <c r="AS33" s="7" t="str">
        <f t="shared" ref="AS33:BB33" si="63">MID($R30,AS$2,1)</f>
        <v>F</v>
      </c>
      <c r="AT33" s="7" t="str">
        <f t="shared" si="63"/>
        <v>P</v>
      </c>
      <c r="AU33" s="7" t="str">
        <f t="shared" si="63"/>
        <v>S</v>
      </c>
      <c r="AV33" s="7" t="str">
        <f t="shared" si="63"/>
        <v>L</v>
      </c>
      <c r="AW33" s="7" t="str">
        <f t="shared" si="63"/>
        <v>T</v>
      </c>
      <c r="AX33" s="7" t="str">
        <f t="shared" si="63"/>
        <v>S</v>
      </c>
      <c r="AY33" s="7" t="str">
        <f t="shared" si="63"/>
        <v>F</v>
      </c>
      <c r="AZ33" s="7" t="str">
        <f t="shared" si="63"/>
        <v>S</v>
      </c>
      <c r="BA33" s="7" t="str">
        <f t="shared" si="63"/>
        <v>G</v>
      </c>
      <c r="BB33" s="7" t="str">
        <f t="shared" si="63"/>
        <v>F</v>
      </c>
      <c r="BD33" s="29" t="s">
        <v>154</v>
      </c>
      <c r="BE33" s="29" t="s">
        <v>322</v>
      </c>
      <c r="BF33" s="7" t="s">
        <v>329</v>
      </c>
      <c r="BG33" s="7" t="s">
        <v>329</v>
      </c>
      <c r="BH33" s="7" t="s">
        <v>358</v>
      </c>
      <c r="BI33" s="7" t="s">
        <v>358</v>
      </c>
      <c r="BJ33" s="7" t="s">
        <v>358</v>
      </c>
      <c r="BK33" s="7">
        <v>0</v>
      </c>
      <c r="BL33" s="7" t="s">
        <v>358</v>
      </c>
      <c r="BN33" s="29" t="s">
        <v>38</v>
      </c>
      <c r="BO33" s="29" t="s">
        <v>142</v>
      </c>
      <c r="BP33" s="42" t="s">
        <v>144</v>
      </c>
      <c r="BQ33" s="29" t="s">
        <v>522</v>
      </c>
      <c r="BR33" s="29" t="s">
        <v>525</v>
      </c>
      <c r="BS33" s="42" t="s">
        <v>524</v>
      </c>
      <c r="BT33" s="29" t="s">
        <v>523</v>
      </c>
      <c r="BU33" s="29" t="s">
        <v>669</v>
      </c>
      <c r="BV33" s="43" t="s">
        <v>627</v>
      </c>
      <c r="BW33" s="29" t="s">
        <v>678</v>
      </c>
      <c r="BX33" s="55" t="s">
        <v>626</v>
      </c>
      <c r="BY33" s="29" t="s">
        <v>673</v>
      </c>
      <c r="BZ33" s="55" t="s">
        <v>753</v>
      </c>
      <c r="CA33" s="29" t="s">
        <v>754</v>
      </c>
      <c r="CB33" s="29">
        <v>5</v>
      </c>
      <c r="CD33" s="62"/>
      <c r="CE33" s="39" t="s">
        <v>652</v>
      </c>
      <c r="CF33">
        <v>3</v>
      </c>
      <c r="CG33" s="50">
        <f>CF33/CF40</f>
        <v>0.11538461538461539</v>
      </c>
      <c r="CI33" s="62"/>
      <c r="CJ33" t="s">
        <v>815</v>
      </c>
      <c r="CK33">
        <v>14</v>
      </c>
      <c r="CL33" s="50">
        <f>CK33/CK38</f>
        <v>0.53846153846153844</v>
      </c>
      <c r="CN33" s="67"/>
      <c r="CO33" s="39" t="s">
        <v>821</v>
      </c>
      <c r="CP33">
        <v>1</v>
      </c>
      <c r="CQ33" s="50">
        <f>CP33/CP38</f>
        <v>3.8461538461538464E-2</v>
      </c>
      <c r="CS33" s="57"/>
      <c r="CT33" s="39" t="s">
        <v>826</v>
      </c>
      <c r="CU33">
        <v>7</v>
      </c>
      <c r="CV33" s="50">
        <f>CU33/CU38</f>
        <v>0.26923076923076922</v>
      </c>
      <c r="CX33">
        <v>273</v>
      </c>
    </row>
    <row r="34" spans="1:102" x14ac:dyDescent="0.2">
      <c r="A34" t="s">
        <v>29</v>
      </c>
      <c r="B34" t="s">
        <v>127</v>
      </c>
      <c r="C34" s="1" t="s">
        <v>128</v>
      </c>
      <c r="D34" s="89"/>
      <c r="I34" t="s">
        <v>15</v>
      </c>
      <c r="J34" t="s">
        <v>95</v>
      </c>
      <c r="K34" s="6" t="s">
        <v>222</v>
      </c>
      <c r="S34"/>
      <c r="T34"/>
      <c r="U34"/>
      <c r="V34"/>
      <c r="W34"/>
      <c r="X34"/>
      <c r="Y34"/>
      <c r="Z34"/>
      <c r="AA34"/>
      <c r="AB34"/>
      <c r="AD34" t="s">
        <v>139</v>
      </c>
      <c r="AE34" s="6" t="s">
        <v>232</v>
      </c>
      <c r="AF34" s="7" t="str">
        <f t="shared" ref="AF34:AO34" si="64">MID($R81,AF$2,1)</f>
        <v>F</v>
      </c>
      <c r="AG34" s="7" t="str">
        <f t="shared" si="64"/>
        <v>I</v>
      </c>
      <c r="AH34" s="7" t="str">
        <f t="shared" si="64"/>
        <v>S</v>
      </c>
      <c r="AI34" s="7" t="str">
        <f t="shared" si="64"/>
        <v>L</v>
      </c>
      <c r="AJ34" s="7" t="str">
        <f t="shared" si="64"/>
        <v>S</v>
      </c>
      <c r="AK34" s="7" t="str">
        <f t="shared" si="64"/>
        <v>S</v>
      </c>
      <c r="AL34" s="7" t="str">
        <f t="shared" si="64"/>
        <v>V</v>
      </c>
      <c r="AM34" s="7" t="str">
        <f t="shared" si="64"/>
        <v>-</v>
      </c>
      <c r="AN34" s="7" t="str">
        <f t="shared" si="64"/>
        <v>G</v>
      </c>
      <c r="AO34" s="7" t="str">
        <f t="shared" si="64"/>
        <v>F</v>
      </c>
      <c r="BD34" s="29" t="s">
        <v>152</v>
      </c>
      <c r="BE34" s="29" t="s">
        <v>322</v>
      </c>
      <c r="BF34" s="7" t="s">
        <v>329</v>
      </c>
      <c r="BG34" s="7" t="s">
        <v>329</v>
      </c>
      <c r="BH34" s="7" t="s">
        <v>358</v>
      </c>
      <c r="BI34" s="7" t="s">
        <v>358</v>
      </c>
      <c r="BJ34" s="7" t="s">
        <v>358</v>
      </c>
      <c r="BK34" s="7" t="s">
        <v>358</v>
      </c>
      <c r="BL34" s="7" t="s">
        <v>358</v>
      </c>
      <c r="BN34" s="29" t="s">
        <v>42</v>
      </c>
      <c r="BO34" s="29" t="s">
        <v>152</v>
      </c>
      <c r="BP34" s="42" t="s">
        <v>151</v>
      </c>
      <c r="BQ34" s="29" t="s">
        <v>537</v>
      </c>
      <c r="BR34" s="29" t="s">
        <v>538</v>
      </c>
      <c r="BS34" s="42" t="s">
        <v>539</v>
      </c>
      <c r="BT34" s="29" t="s">
        <v>518</v>
      </c>
      <c r="BU34" s="29" t="s">
        <v>677</v>
      </c>
      <c r="BV34" s="43" t="s">
        <v>627</v>
      </c>
      <c r="BW34" s="29" t="s">
        <v>678</v>
      </c>
      <c r="BX34" s="55" t="s">
        <v>626</v>
      </c>
      <c r="BY34" s="29" t="s">
        <v>683</v>
      </c>
      <c r="BZ34" s="55" t="s">
        <v>680</v>
      </c>
      <c r="CA34" s="29" t="s">
        <v>755</v>
      </c>
      <c r="CB34" s="29">
        <v>15</v>
      </c>
      <c r="CD34" s="71"/>
      <c r="CE34" s="39" t="s">
        <v>648</v>
      </c>
      <c r="CF34">
        <v>2</v>
      </c>
      <c r="CG34" s="50">
        <f>CF34/CF40</f>
        <v>7.6923076923076927E-2</v>
      </c>
      <c r="CI34" s="71"/>
      <c r="CJ34" t="s">
        <v>844</v>
      </c>
      <c r="CK34">
        <v>3</v>
      </c>
      <c r="CL34" s="50">
        <f>CK34/CK38</f>
        <v>0.11538461538461539</v>
      </c>
      <c r="CN34" s="66"/>
      <c r="CO34" s="39" t="s">
        <v>822</v>
      </c>
      <c r="CP34">
        <v>4</v>
      </c>
      <c r="CQ34" s="50">
        <f>CP34/CP38</f>
        <v>0.15384615384615385</v>
      </c>
      <c r="CS34" s="61"/>
      <c r="CT34" s="39" t="s">
        <v>827</v>
      </c>
      <c r="CU34">
        <v>7</v>
      </c>
      <c r="CV34" s="50">
        <f>CU34/CU38</f>
        <v>0.26923076923076922</v>
      </c>
      <c r="CX34">
        <v>46</v>
      </c>
    </row>
    <row r="35" spans="1:102" x14ac:dyDescent="0.2">
      <c r="A35" t="s">
        <v>31</v>
      </c>
      <c r="B35" t="s">
        <v>129</v>
      </c>
      <c r="C35" s="1" t="s">
        <v>130</v>
      </c>
      <c r="D35" s="89"/>
      <c r="I35" t="s">
        <v>16</v>
      </c>
      <c r="J35" t="s">
        <v>96</v>
      </c>
      <c r="K35" s="6" t="s">
        <v>245</v>
      </c>
      <c r="Q35" t="s">
        <v>75</v>
      </c>
      <c r="R35" s="6" t="s">
        <v>250</v>
      </c>
      <c r="S35" s="7" t="str">
        <f t="shared" ref="S35:AB36" si="65">MID($R35,S$2,1)</f>
        <v>F</v>
      </c>
      <c r="T35" s="7" t="str">
        <f t="shared" si="65"/>
        <v>P</v>
      </c>
      <c r="U35" s="7" t="str">
        <f t="shared" si="65"/>
        <v>S</v>
      </c>
      <c r="V35" s="7" t="str">
        <f t="shared" si="65"/>
        <v>L</v>
      </c>
      <c r="W35" s="7" t="str">
        <f t="shared" si="65"/>
        <v>S</v>
      </c>
      <c r="X35" s="7" t="str">
        <f t="shared" si="65"/>
        <v>T</v>
      </c>
      <c r="Y35" s="7" t="str">
        <f t="shared" si="65"/>
        <v>F</v>
      </c>
      <c r="Z35" s="7" t="str">
        <f t="shared" si="65"/>
        <v>L</v>
      </c>
      <c r="AA35" s="7" t="str">
        <f t="shared" si="65"/>
        <v>G</v>
      </c>
      <c r="AB35" s="7" t="str">
        <f t="shared" si="65"/>
        <v>F</v>
      </c>
      <c r="AD35" t="s">
        <v>297</v>
      </c>
      <c r="AE35" s="6" t="s">
        <v>233</v>
      </c>
      <c r="AF35" s="7" t="str">
        <f t="shared" ref="AF35:AO35" si="66">MID($R83,AF$2,1)</f>
        <v>F</v>
      </c>
      <c r="AG35" s="7" t="str">
        <f t="shared" si="66"/>
        <v>V</v>
      </c>
      <c r="AH35" s="7" t="str">
        <f t="shared" si="66"/>
        <v>S</v>
      </c>
      <c r="AI35" s="7" t="str">
        <f t="shared" si="66"/>
        <v>L</v>
      </c>
      <c r="AJ35" s="7" t="str">
        <f t="shared" si="66"/>
        <v>S</v>
      </c>
      <c r="AK35" s="7" t="str">
        <f t="shared" si="66"/>
        <v>S</v>
      </c>
      <c r="AL35" s="7" t="str">
        <f t="shared" si="66"/>
        <v>V</v>
      </c>
      <c r="AM35" s="7" t="str">
        <f t="shared" si="66"/>
        <v>-</v>
      </c>
      <c r="AN35" s="7" t="str">
        <f t="shared" si="66"/>
        <v>G</v>
      </c>
      <c r="AO35" s="7" t="str">
        <f t="shared" si="66"/>
        <v>F</v>
      </c>
      <c r="AQ35" t="s">
        <v>292</v>
      </c>
      <c r="AR35" s="6" t="s">
        <v>260</v>
      </c>
      <c r="AS35" s="7" t="str">
        <f t="shared" ref="AS35:BB35" si="67">MID($R24,AS$2,1)</f>
        <v>F</v>
      </c>
      <c r="AT35" s="7" t="str">
        <f t="shared" si="67"/>
        <v>P</v>
      </c>
      <c r="AU35" s="7" t="str">
        <f t="shared" si="67"/>
        <v>S</v>
      </c>
      <c r="AV35" s="7" t="str">
        <f t="shared" si="67"/>
        <v>L</v>
      </c>
      <c r="AW35" s="7" t="str">
        <f t="shared" si="67"/>
        <v>T</v>
      </c>
      <c r="AX35" s="7" t="str">
        <f t="shared" si="67"/>
        <v>T</v>
      </c>
      <c r="AY35" s="7" t="str">
        <f t="shared" si="67"/>
        <v>F</v>
      </c>
      <c r="AZ35" s="7" t="str">
        <f t="shared" si="67"/>
        <v>L</v>
      </c>
      <c r="BA35" s="7" t="str">
        <f t="shared" si="67"/>
        <v>G</v>
      </c>
      <c r="BB35" s="7" t="str">
        <f t="shared" si="67"/>
        <v>F</v>
      </c>
      <c r="BD35" s="29" t="s">
        <v>181</v>
      </c>
      <c r="BE35" s="29" t="s">
        <v>322</v>
      </c>
      <c r="BF35" s="7" t="s">
        <v>329</v>
      </c>
      <c r="BG35" s="7" t="s">
        <v>329</v>
      </c>
      <c r="BH35" s="7" t="s">
        <v>358</v>
      </c>
      <c r="BI35" s="7" t="s">
        <v>358</v>
      </c>
      <c r="BJ35" s="7">
        <v>0</v>
      </c>
      <c r="BK35" s="7" t="s">
        <v>364</v>
      </c>
      <c r="BL35" s="7" t="s">
        <v>358</v>
      </c>
      <c r="BN35" s="29" t="s">
        <v>54</v>
      </c>
      <c r="BO35" s="29" t="s">
        <v>175</v>
      </c>
      <c r="BP35" s="42" t="s">
        <v>176</v>
      </c>
      <c r="BQ35" s="29" t="s">
        <v>579</v>
      </c>
      <c r="BR35" s="29" t="s">
        <v>582</v>
      </c>
      <c r="BS35" s="42" t="s">
        <v>581</v>
      </c>
      <c r="BT35" s="29" t="s">
        <v>580</v>
      </c>
      <c r="BU35" s="29" t="s">
        <v>689</v>
      </c>
      <c r="BV35" s="43" t="s">
        <v>626</v>
      </c>
      <c r="BW35" s="29" t="s">
        <v>686</v>
      </c>
      <c r="BX35" s="55" t="s">
        <v>626</v>
      </c>
      <c r="BY35" s="29" t="s">
        <v>683</v>
      </c>
      <c r="BZ35" s="55" t="s">
        <v>756</v>
      </c>
      <c r="CA35" s="29" t="s">
        <v>757</v>
      </c>
      <c r="CB35" s="29">
        <v>5</v>
      </c>
      <c r="CD35" s="70"/>
      <c r="CE35" s="39" t="s">
        <v>650</v>
      </c>
      <c r="CF35">
        <v>0</v>
      </c>
      <c r="CG35" s="50">
        <f>CF35/CF40</f>
        <v>0</v>
      </c>
      <c r="CI35" s="70"/>
      <c r="CJ35" t="s">
        <v>846</v>
      </c>
      <c r="CK35">
        <v>2</v>
      </c>
      <c r="CL35" s="50">
        <f>CK35/CK38</f>
        <v>7.6923076923076927E-2</v>
      </c>
      <c r="CN35" s="65"/>
      <c r="CO35" s="39" t="s">
        <v>823</v>
      </c>
      <c r="CP35">
        <v>13</v>
      </c>
      <c r="CQ35" s="50">
        <f>CP35/CP38</f>
        <v>0.5</v>
      </c>
      <c r="CS35" s="60"/>
      <c r="CT35" s="39" t="s">
        <v>828</v>
      </c>
      <c r="CU35">
        <v>8</v>
      </c>
      <c r="CV35" s="50">
        <f>CU35/CU38</f>
        <v>0.30769230769230771</v>
      </c>
      <c r="CX35">
        <v>130</v>
      </c>
    </row>
    <row r="36" spans="1:102" x14ac:dyDescent="0.2">
      <c r="A36" t="s">
        <v>32</v>
      </c>
      <c r="B36" t="s">
        <v>131</v>
      </c>
      <c r="C36" s="1" t="s">
        <v>132</v>
      </c>
      <c r="D36" s="89"/>
      <c r="I36" t="s">
        <v>20</v>
      </c>
      <c r="J36" t="s">
        <v>105</v>
      </c>
      <c r="K36" s="6" t="s">
        <v>246</v>
      </c>
      <c r="Q36" t="s">
        <v>78</v>
      </c>
      <c r="R36" s="6" t="s">
        <v>250</v>
      </c>
      <c r="S36" s="7" t="str">
        <f t="shared" si="65"/>
        <v>F</v>
      </c>
      <c r="T36" s="7" t="str">
        <f t="shared" si="65"/>
        <v>P</v>
      </c>
      <c r="U36" s="7" t="str">
        <f t="shared" si="65"/>
        <v>S</v>
      </c>
      <c r="V36" s="7" t="str">
        <f t="shared" si="65"/>
        <v>L</v>
      </c>
      <c r="W36" s="7" t="str">
        <f t="shared" si="65"/>
        <v>S</v>
      </c>
      <c r="X36" s="7" t="str">
        <f t="shared" si="65"/>
        <v>T</v>
      </c>
      <c r="Y36" s="7" t="str">
        <f t="shared" si="65"/>
        <v>F</v>
      </c>
      <c r="Z36" s="7" t="str">
        <f t="shared" si="65"/>
        <v>L</v>
      </c>
      <c r="AA36" s="7" t="str">
        <f t="shared" si="65"/>
        <v>G</v>
      </c>
      <c r="AB36" s="7" t="str">
        <f t="shared" si="65"/>
        <v>F</v>
      </c>
      <c r="AD36" t="s">
        <v>159</v>
      </c>
      <c r="AE36" s="6" t="s">
        <v>253</v>
      </c>
      <c r="AF36" s="7" t="str">
        <f t="shared" ref="AF36:AO36" si="68">MID($R86,AF$2,1)</f>
        <v>F</v>
      </c>
      <c r="AG36" s="7" t="str">
        <f t="shared" si="68"/>
        <v>V</v>
      </c>
      <c r="AH36" s="7" t="str">
        <f t="shared" si="68"/>
        <v>S</v>
      </c>
      <c r="AI36" s="7" t="str">
        <f t="shared" si="68"/>
        <v>I</v>
      </c>
      <c r="AJ36" s="7" t="str">
        <f t="shared" si="68"/>
        <v>S</v>
      </c>
      <c r="AK36" s="7" t="str">
        <f t="shared" si="68"/>
        <v>S</v>
      </c>
      <c r="AL36" s="7" t="str">
        <f t="shared" si="68"/>
        <v>S</v>
      </c>
      <c r="AM36" s="7" t="str">
        <f t="shared" si="68"/>
        <v>V</v>
      </c>
      <c r="AN36" s="7" t="str">
        <f t="shared" si="68"/>
        <v>G</v>
      </c>
      <c r="AO36" s="7" t="str">
        <f t="shared" si="68"/>
        <v>F</v>
      </c>
      <c r="AQ36" t="s">
        <v>76</v>
      </c>
      <c r="AR36" s="6" t="s">
        <v>227</v>
      </c>
      <c r="AS36" s="7" t="str">
        <f t="shared" ref="AS36:BB36" si="69">MID($R28,AS$2,1)</f>
        <v>F</v>
      </c>
      <c r="AT36" s="7" t="str">
        <f t="shared" si="69"/>
        <v>P</v>
      </c>
      <c r="AU36" s="7" t="str">
        <f t="shared" si="69"/>
        <v>S</v>
      </c>
      <c r="AV36" s="7" t="str">
        <f t="shared" si="69"/>
        <v>L</v>
      </c>
      <c r="AW36" s="7" t="str">
        <f t="shared" si="69"/>
        <v>T</v>
      </c>
      <c r="AX36" s="7" t="str">
        <f t="shared" si="69"/>
        <v>T</v>
      </c>
      <c r="AY36" s="7" t="str">
        <f t="shared" si="69"/>
        <v>F</v>
      </c>
      <c r="AZ36" s="7" t="str">
        <f t="shared" si="69"/>
        <v>V</v>
      </c>
      <c r="BA36" s="7" t="str">
        <f t="shared" si="69"/>
        <v>G</v>
      </c>
      <c r="BB36" s="7" t="str">
        <f t="shared" si="69"/>
        <v>F</v>
      </c>
      <c r="BD36" s="29" t="s">
        <v>142</v>
      </c>
      <c r="BE36" s="29" t="s">
        <v>322</v>
      </c>
      <c r="BF36" s="7" t="s">
        <v>329</v>
      </c>
      <c r="BG36" s="7" t="s">
        <v>329</v>
      </c>
      <c r="BH36" s="7" t="s">
        <v>358</v>
      </c>
      <c r="BI36" s="7" t="s">
        <v>358</v>
      </c>
      <c r="BJ36" s="7" t="s">
        <v>358</v>
      </c>
      <c r="BK36" s="7" t="s">
        <v>358</v>
      </c>
      <c r="BL36" s="7" t="s">
        <v>358</v>
      </c>
      <c r="BN36" s="29" t="s">
        <v>56</v>
      </c>
      <c r="BO36" s="29" t="s">
        <v>178</v>
      </c>
      <c r="BP36" s="42" t="s">
        <v>180</v>
      </c>
      <c r="BQ36" s="29" t="s">
        <v>587</v>
      </c>
      <c r="BR36" s="29" t="s">
        <v>585</v>
      </c>
      <c r="BS36" s="42" t="s">
        <v>586</v>
      </c>
      <c r="BT36" s="29" t="s">
        <v>588</v>
      </c>
      <c r="BU36" s="29" t="s">
        <v>669</v>
      </c>
      <c r="BV36" s="43" t="s">
        <v>627</v>
      </c>
      <c r="BW36" s="29" t="s">
        <v>678</v>
      </c>
      <c r="BX36" s="55" t="s">
        <v>626</v>
      </c>
      <c r="BY36" s="29" t="s">
        <v>702</v>
      </c>
      <c r="BZ36" s="55" t="s">
        <v>758</v>
      </c>
      <c r="CA36" s="29" t="s">
        <v>759</v>
      </c>
      <c r="CB36" s="29">
        <v>16</v>
      </c>
      <c r="CD36" s="69"/>
      <c r="CE36" s="39" t="s">
        <v>649</v>
      </c>
      <c r="CF36">
        <v>0</v>
      </c>
      <c r="CG36" s="50">
        <f>CF36/CF40</f>
        <v>0</v>
      </c>
      <c r="CI36" s="69"/>
      <c r="CJ36" t="s">
        <v>845</v>
      </c>
      <c r="CK36">
        <v>4</v>
      </c>
      <c r="CL36" s="50">
        <f>CK36/CK38</f>
        <v>0.15384615384615385</v>
      </c>
      <c r="CN36" s="64"/>
      <c r="CO36" s="39" t="s">
        <v>825</v>
      </c>
      <c r="CP36">
        <v>1</v>
      </c>
      <c r="CQ36" s="50">
        <f>CP36/CP38</f>
        <v>3.8461538461538464E-2</v>
      </c>
      <c r="CS36" s="59"/>
      <c r="CT36" s="39" t="s">
        <v>830</v>
      </c>
      <c r="CU36">
        <v>3</v>
      </c>
      <c r="CV36" s="50">
        <f>CU36/CU38</f>
        <v>0.11538461538461539</v>
      </c>
      <c r="CX36">
        <v>114</v>
      </c>
    </row>
    <row r="37" spans="1:102" x14ac:dyDescent="0.2">
      <c r="A37" t="s">
        <v>33</v>
      </c>
      <c r="B37" t="s">
        <v>134</v>
      </c>
      <c r="C37" s="1" t="s">
        <v>133</v>
      </c>
      <c r="D37" s="89"/>
      <c r="I37" t="s">
        <v>24</v>
      </c>
      <c r="J37" t="s">
        <v>112</v>
      </c>
      <c r="K37" s="6" t="s">
        <v>246</v>
      </c>
      <c r="S37"/>
      <c r="T37"/>
      <c r="U37"/>
      <c r="V37"/>
      <c r="W37"/>
      <c r="X37"/>
      <c r="Y37"/>
      <c r="Z37"/>
      <c r="AA37"/>
      <c r="AB37"/>
      <c r="AD37" t="s">
        <v>298</v>
      </c>
      <c r="AE37" s="6" t="s">
        <v>265</v>
      </c>
      <c r="AF37" s="7" t="str">
        <f t="shared" ref="AF37:AO37" si="70">MID($R88,AF$2,1)</f>
        <v>F</v>
      </c>
      <c r="AG37" s="7" t="str">
        <f t="shared" si="70"/>
        <v>A</v>
      </c>
      <c r="AH37" s="7" t="str">
        <f t="shared" si="70"/>
        <v>S</v>
      </c>
      <c r="AI37" s="7" t="str">
        <f t="shared" si="70"/>
        <v>I</v>
      </c>
      <c r="AJ37" s="7" t="str">
        <f t="shared" si="70"/>
        <v>S</v>
      </c>
      <c r="AK37" s="7" t="str">
        <f t="shared" si="70"/>
        <v>S</v>
      </c>
      <c r="AL37" s="7" t="str">
        <f t="shared" si="70"/>
        <v>S</v>
      </c>
      <c r="AM37" s="7" t="str">
        <f t="shared" si="70"/>
        <v>V</v>
      </c>
      <c r="AN37" s="7" t="str">
        <f t="shared" si="70"/>
        <v>G</v>
      </c>
      <c r="AO37" s="7" t="str">
        <f t="shared" si="70"/>
        <v>F</v>
      </c>
      <c r="AQ37" t="s">
        <v>77</v>
      </c>
      <c r="AR37" s="6" t="s">
        <v>249</v>
      </c>
      <c r="AS37" s="7" t="str">
        <f t="shared" ref="AS37:BB37" si="71">MID($R33,AS$2,1)</f>
        <v>F</v>
      </c>
      <c r="AT37" s="7" t="str">
        <f t="shared" si="71"/>
        <v>P</v>
      </c>
      <c r="AU37" s="7" t="str">
        <f t="shared" si="71"/>
        <v>S</v>
      </c>
      <c r="AV37" s="7" t="str">
        <f t="shared" si="71"/>
        <v>L</v>
      </c>
      <c r="AW37" s="7" t="str">
        <f t="shared" si="71"/>
        <v>S</v>
      </c>
      <c r="AX37" s="7" t="str">
        <f t="shared" si="71"/>
        <v>T</v>
      </c>
      <c r="AY37" s="7" t="str">
        <f t="shared" si="71"/>
        <v>F</v>
      </c>
      <c r="AZ37" s="7" t="str">
        <f t="shared" si="71"/>
        <v>I</v>
      </c>
      <c r="BA37" s="7" t="str">
        <f t="shared" si="71"/>
        <v>G</v>
      </c>
      <c r="BB37" s="7" t="str">
        <f t="shared" si="71"/>
        <v>F</v>
      </c>
      <c r="BD37" s="29" t="s">
        <v>141</v>
      </c>
      <c r="BE37" s="29" t="s">
        <v>322</v>
      </c>
      <c r="BF37" s="7" t="s">
        <v>329</v>
      </c>
      <c r="BG37" s="7" t="s">
        <v>329</v>
      </c>
      <c r="BH37" s="7" t="s">
        <v>358</v>
      </c>
      <c r="BI37" s="7" t="s">
        <v>358</v>
      </c>
      <c r="BJ37" s="7">
        <v>0</v>
      </c>
      <c r="BK37" s="7" t="s">
        <v>358</v>
      </c>
      <c r="BL37" s="7" t="s">
        <v>358</v>
      </c>
      <c r="BN37" s="29" t="s">
        <v>55</v>
      </c>
      <c r="BO37" s="29" t="s">
        <v>177</v>
      </c>
      <c r="BP37" s="42" t="s">
        <v>179</v>
      </c>
      <c r="BQ37" s="29" t="s">
        <v>583</v>
      </c>
      <c r="BR37" s="29" t="s">
        <v>585</v>
      </c>
      <c r="BS37" s="42" t="s">
        <v>586</v>
      </c>
      <c r="BT37" s="29" t="s">
        <v>584</v>
      </c>
      <c r="BU37" s="29" t="s">
        <v>412</v>
      </c>
      <c r="BV37" s="43" t="s">
        <v>627</v>
      </c>
      <c r="BW37" s="29" t="s">
        <v>678</v>
      </c>
      <c r="BX37" s="55" t="s">
        <v>626</v>
      </c>
      <c r="BY37" s="29" t="s">
        <v>702</v>
      </c>
      <c r="BZ37" s="55" t="s">
        <v>748</v>
      </c>
      <c r="CA37" s="29" t="s">
        <v>626</v>
      </c>
      <c r="CB37" s="29">
        <v>6</v>
      </c>
      <c r="CD37" s="68"/>
      <c r="CE37" s="39" t="s">
        <v>651</v>
      </c>
      <c r="CF37">
        <v>2</v>
      </c>
      <c r="CG37" s="50">
        <f>CF37/CF40</f>
        <v>7.6923076923076927E-2</v>
      </c>
      <c r="CI37" s="68"/>
      <c r="CJ37" t="s">
        <v>816</v>
      </c>
      <c r="CK37">
        <v>3</v>
      </c>
      <c r="CL37" s="50">
        <f>CK37/CK38</f>
        <v>0.11538461538461539</v>
      </c>
      <c r="CN37" s="63"/>
      <c r="CO37" s="39" t="s">
        <v>663</v>
      </c>
      <c r="CP37">
        <v>7</v>
      </c>
      <c r="CQ37" s="50">
        <f>CP37/CP38</f>
        <v>0.26923076923076922</v>
      </c>
      <c r="CS37" s="58"/>
      <c r="CT37" s="39" t="s">
        <v>831</v>
      </c>
      <c r="CU37">
        <v>1</v>
      </c>
      <c r="CV37" s="50">
        <f>CU37/CU38</f>
        <v>3.8461538461538464E-2</v>
      </c>
      <c r="CX37">
        <v>6.5</v>
      </c>
    </row>
    <row r="38" spans="1:102" x14ac:dyDescent="0.2">
      <c r="A38" t="s">
        <v>34</v>
      </c>
      <c r="B38" t="s">
        <v>135</v>
      </c>
      <c r="C38" s="1" t="s">
        <v>136</v>
      </c>
      <c r="D38" s="89"/>
      <c r="I38" t="s">
        <v>28</v>
      </c>
      <c r="J38" t="s">
        <v>124</v>
      </c>
      <c r="K38" s="6" t="s">
        <v>247</v>
      </c>
      <c r="Q38" t="s">
        <v>147</v>
      </c>
      <c r="R38" s="6" t="s">
        <v>259</v>
      </c>
      <c r="S38" s="7" t="str">
        <f t="shared" ref="S38:AB38" si="72">MID($R38,S$2,1)</f>
        <v>F</v>
      </c>
      <c r="T38" s="7" t="str">
        <f t="shared" si="72"/>
        <v>P</v>
      </c>
      <c r="U38" s="7" t="str">
        <f t="shared" si="72"/>
        <v>S</v>
      </c>
      <c r="V38" s="7" t="str">
        <f t="shared" si="72"/>
        <v>L</v>
      </c>
      <c r="W38" s="7" t="str">
        <f t="shared" si="72"/>
        <v>T</v>
      </c>
      <c r="X38" s="7" t="str">
        <f t="shared" si="72"/>
        <v>A</v>
      </c>
      <c r="Y38" s="7" t="str">
        <f t="shared" si="72"/>
        <v>F</v>
      </c>
      <c r="Z38" s="7" t="str">
        <f t="shared" si="72"/>
        <v>P</v>
      </c>
      <c r="AA38" s="7" t="str">
        <f t="shared" si="72"/>
        <v>G</v>
      </c>
      <c r="AB38" s="7" t="str">
        <f t="shared" si="72"/>
        <v>F</v>
      </c>
      <c r="AD38" t="s">
        <v>157</v>
      </c>
      <c r="AE38" s="6" t="s">
        <v>261</v>
      </c>
      <c r="AF38" s="7" t="str">
        <f t="shared" ref="AF38:AO38" si="73">MID($R91,AF$2,1)</f>
        <v>F</v>
      </c>
      <c r="AG38" s="7" t="str">
        <f t="shared" si="73"/>
        <v>P</v>
      </c>
      <c r="AH38" s="7" t="str">
        <f t="shared" si="73"/>
        <v>A</v>
      </c>
      <c r="AI38" s="7" t="str">
        <f t="shared" si="73"/>
        <v>I</v>
      </c>
      <c r="AJ38" s="7" t="str">
        <f t="shared" si="73"/>
        <v>S</v>
      </c>
      <c r="AK38" s="7" t="str">
        <f t="shared" si="73"/>
        <v>S</v>
      </c>
      <c r="AL38" s="7" t="str">
        <f t="shared" si="73"/>
        <v>A</v>
      </c>
      <c r="AM38" s="7" t="str">
        <f t="shared" si="73"/>
        <v>-</v>
      </c>
      <c r="AN38" s="7" t="str">
        <f t="shared" si="73"/>
        <v>G</v>
      </c>
      <c r="AO38" s="7" t="str">
        <f t="shared" si="73"/>
        <v>F</v>
      </c>
      <c r="AQ38" t="s">
        <v>294</v>
      </c>
      <c r="AR38" s="6" t="s">
        <v>250</v>
      </c>
      <c r="AS38" s="7" t="str">
        <f t="shared" ref="AS38:BB38" si="74">MID($R35,AS$2,1)</f>
        <v>F</v>
      </c>
      <c r="AT38" s="7" t="str">
        <f t="shared" si="74"/>
        <v>P</v>
      </c>
      <c r="AU38" s="7" t="str">
        <f t="shared" si="74"/>
        <v>S</v>
      </c>
      <c r="AV38" s="7" t="str">
        <f t="shared" si="74"/>
        <v>L</v>
      </c>
      <c r="AW38" s="7" t="str">
        <f t="shared" si="74"/>
        <v>S</v>
      </c>
      <c r="AX38" s="7" t="str">
        <f t="shared" si="74"/>
        <v>T</v>
      </c>
      <c r="AY38" s="7" t="str">
        <f t="shared" si="74"/>
        <v>F</v>
      </c>
      <c r="AZ38" s="7" t="str">
        <f t="shared" si="74"/>
        <v>L</v>
      </c>
      <c r="BA38" s="7" t="str">
        <f t="shared" si="74"/>
        <v>G</v>
      </c>
      <c r="BB38" s="7" t="str">
        <f t="shared" si="74"/>
        <v>F</v>
      </c>
      <c r="BD38" s="29" t="s">
        <v>173</v>
      </c>
      <c r="BE38" s="29" t="s">
        <v>322</v>
      </c>
      <c r="BF38" s="7" t="s">
        <v>329</v>
      </c>
      <c r="BG38" s="7" t="s">
        <v>329</v>
      </c>
      <c r="BH38" s="7" t="s">
        <v>358</v>
      </c>
      <c r="BI38" s="7" t="s">
        <v>365</v>
      </c>
      <c r="BJ38" s="7" t="s">
        <v>358</v>
      </c>
      <c r="BK38" s="7" t="s">
        <v>358</v>
      </c>
      <c r="BL38" s="7" t="s">
        <v>358</v>
      </c>
      <c r="BN38" s="29" t="s">
        <v>43</v>
      </c>
      <c r="BO38" s="29" t="s">
        <v>154</v>
      </c>
      <c r="BP38" s="42" t="s">
        <v>153</v>
      </c>
      <c r="BQ38" s="29" t="s">
        <v>546</v>
      </c>
      <c r="BR38" s="29" t="s">
        <v>541</v>
      </c>
      <c r="BS38" s="42" t="s">
        <v>542</v>
      </c>
      <c r="BT38" s="29" t="s">
        <v>540</v>
      </c>
      <c r="BU38" s="29" t="s">
        <v>412</v>
      </c>
      <c r="BV38" s="43" t="s">
        <v>627</v>
      </c>
      <c r="BW38" s="29" t="s">
        <v>678</v>
      </c>
      <c r="BX38" s="55" t="s">
        <v>626</v>
      </c>
      <c r="BY38" s="29" t="s">
        <v>702</v>
      </c>
      <c r="BZ38" s="55" t="s">
        <v>760</v>
      </c>
      <c r="CA38" s="29" t="s">
        <v>761</v>
      </c>
      <c r="CB38" s="29">
        <v>6</v>
      </c>
      <c r="CD38" s="5"/>
      <c r="CE38" s="39" t="s">
        <v>662</v>
      </c>
      <c r="CF38">
        <v>2</v>
      </c>
      <c r="CG38" s="50">
        <f>CF38/CF40</f>
        <v>7.6923076923076927E-2</v>
      </c>
      <c r="CJ38" t="s">
        <v>665</v>
      </c>
      <c r="CK38">
        <f>SUM(CK33:CK37)</f>
        <v>26</v>
      </c>
      <c r="CO38" s="39" t="s">
        <v>665</v>
      </c>
      <c r="CP38">
        <f>SUM(CP33:CP37)</f>
        <v>26</v>
      </c>
      <c r="CT38" s="39" t="s">
        <v>665</v>
      </c>
      <c r="CU38">
        <f>SUM(CU33:CU37)</f>
        <v>26</v>
      </c>
      <c r="CX38">
        <v>130</v>
      </c>
    </row>
    <row r="39" spans="1:102" x14ac:dyDescent="0.2">
      <c r="A39" t="s">
        <v>35</v>
      </c>
      <c r="B39" t="s">
        <v>138</v>
      </c>
      <c r="C39" s="1" t="s">
        <v>137</v>
      </c>
      <c r="D39" s="89"/>
      <c r="I39" t="s">
        <v>1</v>
      </c>
      <c r="J39" t="s">
        <v>65</v>
      </c>
      <c r="K39" s="6" t="s">
        <v>222</v>
      </c>
      <c r="S39"/>
      <c r="T39"/>
      <c r="U39"/>
      <c r="V39"/>
      <c r="W39"/>
      <c r="X39"/>
      <c r="Y39"/>
      <c r="Z39"/>
      <c r="AA39"/>
      <c r="AB39"/>
      <c r="AD39" t="s">
        <v>109</v>
      </c>
      <c r="AE39" s="6" t="s">
        <v>231</v>
      </c>
      <c r="AF39" s="7" t="str">
        <f t="shared" ref="AF39:AO39" si="75">MID($R93,AF$2,1)</f>
        <v>F</v>
      </c>
      <c r="AG39" s="7" t="str">
        <f t="shared" si="75"/>
        <v>P</v>
      </c>
      <c r="AH39" s="7" t="str">
        <f t="shared" si="75"/>
        <v>S</v>
      </c>
      <c r="AI39" s="7" t="str">
        <f t="shared" si="75"/>
        <v>I</v>
      </c>
      <c r="AJ39" s="7" t="str">
        <f t="shared" si="75"/>
        <v>S</v>
      </c>
      <c r="AK39" s="7" t="str">
        <f t="shared" si="75"/>
        <v>N</v>
      </c>
      <c r="AL39" s="7" t="str">
        <f t="shared" si="75"/>
        <v>S</v>
      </c>
      <c r="AM39" s="7" t="str">
        <f t="shared" si="75"/>
        <v>I</v>
      </c>
      <c r="AN39" s="7" t="str">
        <f t="shared" si="75"/>
        <v>G</v>
      </c>
      <c r="AO39" s="7" t="str">
        <f t="shared" si="75"/>
        <v>F</v>
      </c>
      <c r="BD39" s="29" t="s">
        <v>107</v>
      </c>
      <c r="BE39" s="29" t="s">
        <v>322</v>
      </c>
      <c r="BF39" s="7" t="s">
        <v>329</v>
      </c>
      <c r="BG39" s="7" t="s">
        <v>329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N39" s="29" t="s">
        <v>57</v>
      </c>
      <c r="BO39" s="29" t="s">
        <v>181</v>
      </c>
      <c r="BP39" s="42" t="s">
        <v>182</v>
      </c>
      <c r="BQ39" s="29" t="s">
        <v>589</v>
      </c>
      <c r="BR39" s="29" t="s">
        <v>591</v>
      </c>
      <c r="BS39" s="42" t="s">
        <v>592</v>
      </c>
      <c r="BT39" s="29" t="s">
        <v>590</v>
      </c>
      <c r="BU39" s="29" t="s">
        <v>669</v>
      </c>
      <c r="BV39" s="43" t="s">
        <v>624</v>
      </c>
      <c r="BW39" s="29" t="s">
        <v>678</v>
      </c>
      <c r="BX39" s="55" t="s">
        <v>626</v>
      </c>
      <c r="BY39" s="29" t="s">
        <v>673</v>
      </c>
      <c r="BZ39" s="55" t="s">
        <v>762</v>
      </c>
      <c r="CA39" s="29" t="s">
        <v>763</v>
      </c>
      <c r="CB39" s="29">
        <v>7</v>
      </c>
      <c r="CD39" s="63"/>
      <c r="CE39" s="39" t="s">
        <v>663</v>
      </c>
      <c r="CF39">
        <v>17</v>
      </c>
      <c r="CG39" s="50">
        <f>CF39/CF40</f>
        <v>0.65384615384615385</v>
      </c>
      <c r="CX39">
        <v>42.3</v>
      </c>
    </row>
    <row r="40" spans="1:102" x14ac:dyDescent="0.2">
      <c r="A40" t="s">
        <v>36</v>
      </c>
      <c r="B40" t="s">
        <v>139</v>
      </c>
      <c r="C40" s="1" t="s">
        <v>140</v>
      </c>
      <c r="D40" s="89"/>
      <c r="I40" t="s">
        <v>59</v>
      </c>
      <c r="J40" t="s">
        <v>185</v>
      </c>
      <c r="K40" s="6" t="s">
        <v>248</v>
      </c>
      <c r="Q40" t="s">
        <v>184</v>
      </c>
      <c r="R40" s="6" t="s">
        <v>229</v>
      </c>
      <c r="S40" s="7" t="str">
        <f t="shared" ref="S40:AB47" si="76">MID($R40,S$2,1)</f>
        <v>F</v>
      </c>
      <c r="T40" s="7" t="str">
        <f t="shared" si="76"/>
        <v>P</v>
      </c>
      <c r="U40" s="7" t="str">
        <f t="shared" si="76"/>
        <v>S</v>
      </c>
      <c r="V40" s="7" t="str">
        <f t="shared" si="76"/>
        <v>L</v>
      </c>
      <c r="W40" s="7" t="str">
        <f t="shared" si="76"/>
        <v>P</v>
      </c>
      <c r="X40" s="7" t="str">
        <f t="shared" si="76"/>
        <v>D</v>
      </c>
      <c r="Y40" s="7" t="str">
        <f t="shared" si="76"/>
        <v>F</v>
      </c>
      <c r="Z40" s="7" t="str">
        <f t="shared" si="76"/>
        <v>V</v>
      </c>
      <c r="AA40" s="7" t="str">
        <f t="shared" si="76"/>
        <v>G</v>
      </c>
      <c r="AB40" s="7" t="str">
        <f t="shared" si="76"/>
        <v>F</v>
      </c>
      <c r="AD40" t="s">
        <v>161</v>
      </c>
      <c r="AE40" s="6" t="s">
        <v>228</v>
      </c>
      <c r="AF40" s="7" t="str">
        <f t="shared" ref="AF40:AO40" si="77">MID($R95,AF$2,1)</f>
        <v>F</v>
      </c>
      <c r="AG40" s="7" t="str">
        <f t="shared" si="77"/>
        <v>P</v>
      </c>
      <c r="AH40" s="7" t="str">
        <f t="shared" si="77"/>
        <v>S</v>
      </c>
      <c r="AI40" s="7" t="str">
        <f t="shared" si="77"/>
        <v>V</v>
      </c>
      <c r="AJ40" s="7" t="str">
        <f t="shared" si="77"/>
        <v>S</v>
      </c>
      <c r="AK40" s="7" t="str">
        <f t="shared" si="77"/>
        <v>T</v>
      </c>
      <c r="AL40" s="7" t="str">
        <f t="shared" si="77"/>
        <v>S</v>
      </c>
      <c r="AM40" s="7" t="str">
        <f t="shared" si="77"/>
        <v>V</v>
      </c>
      <c r="AN40" s="7" t="str">
        <f t="shared" si="77"/>
        <v>G</v>
      </c>
      <c r="AO40" s="7" t="str">
        <f t="shared" si="77"/>
        <v>F</v>
      </c>
      <c r="AQ40" t="s">
        <v>68</v>
      </c>
      <c r="AR40" s="6" t="s">
        <v>237</v>
      </c>
      <c r="AS40" s="7" t="str">
        <f t="shared" ref="AS40:BB40" si="78">MID($R63,AS$2,1)</f>
        <v>F</v>
      </c>
      <c r="AT40" s="7" t="str">
        <f t="shared" si="78"/>
        <v>P</v>
      </c>
      <c r="AU40" s="7" t="str">
        <f t="shared" si="78"/>
        <v>S</v>
      </c>
      <c r="AV40" s="7" t="str">
        <f t="shared" si="78"/>
        <v>I</v>
      </c>
      <c r="AW40" s="7" t="str">
        <f t="shared" si="78"/>
        <v>T</v>
      </c>
      <c r="AX40" s="7" t="str">
        <f t="shared" si="78"/>
        <v>A</v>
      </c>
      <c r="AY40" s="7" t="str">
        <f t="shared" si="78"/>
        <v>F</v>
      </c>
      <c r="AZ40" s="7" t="str">
        <f t="shared" si="78"/>
        <v>S</v>
      </c>
      <c r="BA40" s="7" t="str">
        <f t="shared" si="78"/>
        <v>G</v>
      </c>
      <c r="BB40" s="7" t="str">
        <f t="shared" si="78"/>
        <v>F</v>
      </c>
      <c r="BD40" s="29" t="s">
        <v>175</v>
      </c>
      <c r="BE40" s="29" t="s">
        <v>322</v>
      </c>
      <c r="BF40" s="7" t="s">
        <v>329</v>
      </c>
      <c r="BG40" s="7" t="s">
        <v>329</v>
      </c>
      <c r="BH40" s="7" t="s">
        <v>358</v>
      </c>
      <c r="BI40" s="7" t="s">
        <v>365</v>
      </c>
      <c r="BJ40" s="7" t="s">
        <v>358</v>
      </c>
      <c r="BK40" s="7">
        <v>0</v>
      </c>
      <c r="BL40" s="7" t="s">
        <v>358</v>
      </c>
      <c r="BN40" s="29" t="s">
        <v>53</v>
      </c>
      <c r="BO40" s="29" t="s">
        <v>173</v>
      </c>
      <c r="BP40" s="42" t="s">
        <v>174</v>
      </c>
      <c r="BQ40" s="29" t="s">
        <v>575</v>
      </c>
      <c r="BR40" s="29" t="s">
        <v>452</v>
      </c>
      <c r="BS40" s="42" t="s">
        <v>578</v>
      </c>
      <c r="BT40" s="29" t="s">
        <v>576</v>
      </c>
      <c r="BU40" s="29" t="s">
        <v>677</v>
      </c>
      <c r="BV40" s="43" t="s">
        <v>627</v>
      </c>
      <c r="BW40" s="29" t="s">
        <v>678</v>
      </c>
      <c r="BX40" s="55" t="s">
        <v>626</v>
      </c>
      <c r="BY40" s="29" t="s">
        <v>673</v>
      </c>
      <c r="BZ40" s="55" t="s">
        <v>764</v>
      </c>
      <c r="CA40" s="29" t="s">
        <v>765</v>
      </c>
      <c r="CB40" s="29">
        <v>15</v>
      </c>
      <c r="CE40" s="39" t="s">
        <v>665</v>
      </c>
      <c r="CF40">
        <f>SUM(CF33:CF39)</f>
        <v>26</v>
      </c>
      <c r="CX40">
        <v>34.5</v>
      </c>
    </row>
    <row r="41" spans="1:102" x14ac:dyDescent="0.2">
      <c r="A41" t="s">
        <v>37</v>
      </c>
      <c r="B41" t="s">
        <v>141</v>
      </c>
      <c r="C41" s="1" t="s">
        <v>143</v>
      </c>
      <c r="D41" s="89"/>
      <c r="I41" t="s">
        <v>27</v>
      </c>
      <c r="J41" t="s">
        <v>122</v>
      </c>
      <c r="K41" s="6" t="s">
        <v>236</v>
      </c>
      <c r="Q41" t="s">
        <v>177</v>
      </c>
      <c r="R41" s="6" t="s">
        <v>229</v>
      </c>
      <c r="S41" s="7" t="str">
        <f t="shared" si="76"/>
        <v>F</v>
      </c>
      <c r="T41" s="7" t="str">
        <f t="shared" si="76"/>
        <v>P</v>
      </c>
      <c r="U41" s="7" t="str">
        <f t="shared" si="76"/>
        <v>S</v>
      </c>
      <c r="V41" s="7" t="str">
        <f t="shared" si="76"/>
        <v>L</v>
      </c>
      <c r="W41" s="7" t="str">
        <f t="shared" si="76"/>
        <v>P</v>
      </c>
      <c r="X41" s="7" t="str">
        <f t="shared" si="76"/>
        <v>D</v>
      </c>
      <c r="Y41" s="7" t="str">
        <f t="shared" si="76"/>
        <v>F</v>
      </c>
      <c r="Z41" s="7" t="str">
        <f t="shared" si="76"/>
        <v>V</v>
      </c>
      <c r="AA41" s="7" t="str">
        <f t="shared" si="76"/>
        <v>G</v>
      </c>
      <c r="AB41" s="7" t="str">
        <f t="shared" si="76"/>
        <v>F</v>
      </c>
      <c r="AD41" t="s">
        <v>299</v>
      </c>
      <c r="AE41" s="6" t="s">
        <v>243</v>
      </c>
      <c r="AF41" s="7" t="str">
        <f t="shared" ref="AF41:AO41" si="79">MID($R97,AF$2,1)</f>
        <v>F</v>
      </c>
      <c r="AG41" s="7" t="str">
        <f t="shared" si="79"/>
        <v>P</v>
      </c>
      <c r="AH41" s="7" t="str">
        <f t="shared" si="79"/>
        <v>S</v>
      </c>
      <c r="AI41" s="7" t="str">
        <f t="shared" si="79"/>
        <v>V</v>
      </c>
      <c r="AJ41" s="7" t="str">
        <f t="shared" si="79"/>
        <v>S</v>
      </c>
      <c r="AK41" s="7" t="str">
        <f t="shared" si="79"/>
        <v>S</v>
      </c>
      <c r="AL41" s="7" t="str">
        <f t="shared" si="79"/>
        <v>S</v>
      </c>
      <c r="AM41" s="7" t="str">
        <f t="shared" si="79"/>
        <v>V</v>
      </c>
      <c r="AN41" s="7" t="str">
        <f t="shared" si="79"/>
        <v>G</v>
      </c>
      <c r="AO41" s="7" t="str">
        <f t="shared" si="79"/>
        <v>F</v>
      </c>
      <c r="BD41" s="29" t="s">
        <v>117</v>
      </c>
      <c r="BE41" s="29" t="s">
        <v>322</v>
      </c>
      <c r="BF41" s="7" t="s">
        <v>329</v>
      </c>
      <c r="BG41" s="7" t="s">
        <v>329</v>
      </c>
      <c r="BH41" s="7" t="s">
        <v>366</v>
      </c>
      <c r="BI41" s="7" t="s">
        <v>358</v>
      </c>
      <c r="BJ41" s="7" t="s">
        <v>358</v>
      </c>
      <c r="BK41" s="7" t="s">
        <v>358</v>
      </c>
      <c r="BL41" s="7" t="s">
        <v>358</v>
      </c>
      <c r="BN41" s="29" t="s">
        <v>58</v>
      </c>
      <c r="BO41" s="29" t="s">
        <v>184</v>
      </c>
      <c r="BP41" s="42" t="s">
        <v>183</v>
      </c>
      <c r="BQ41" s="29" t="s">
        <v>593</v>
      </c>
      <c r="BR41" s="29" t="s">
        <v>414</v>
      </c>
      <c r="BS41" s="42" t="s">
        <v>594</v>
      </c>
      <c r="BT41" s="29" t="s">
        <v>596</v>
      </c>
      <c r="BU41" s="29" t="s">
        <v>669</v>
      </c>
      <c r="BV41" s="43" t="s">
        <v>627</v>
      </c>
      <c r="BW41" s="29" t="s">
        <v>678</v>
      </c>
      <c r="BX41" s="55" t="s">
        <v>626</v>
      </c>
      <c r="BY41" s="29" t="s">
        <v>702</v>
      </c>
      <c r="BZ41" s="55" t="s">
        <v>766</v>
      </c>
      <c r="CA41" s="29" t="s">
        <v>767</v>
      </c>
      <c r="CB41" s="29">
        <v>6</v>
      </c>
      <c r="CX41">
        <v>12</v>
      </c>
    </row>
    <row r="42" spans="1:102" x14ac:dyDescent="0.2">
      <c r="A42" t="s">
        <v>38</v>
      </c>
      <c r="B42" t="s">
        <v>142</v>
      </c>
      <c r="C42" s="1" t="s">
        <v>144</v>
      </c>
      <c r="D42" s="89"/>
      <c r="I42" t="s">
        <v>12</v>
      </c>
      <c r="J42" t="s">
        <v>77</v>
      </c>
      <c r="K42" s="6" t="s">
        <v>249</v>
      </c>
      <c r="Q42" t="s">
        <v>178</v>
      </c>
      <c r="R42" s="6" t="s">
        <v>229</v>
      </c>
      <c r="S42" s="7" t="str">
        <f t="shared" si="76"/>
        <v>F</v>
      </c>
      <c r="T42" s="7" t="str">
        <f t="shared" si="76"/>
        <v>P</v>
      </c>
      <c r="U42" s="7" t="str">
        <f t="shared" si="76"/>
        <v>S</v>
      </c>
      <c r="V42" s="7" t="str">
        <f t="shared" si="76"/>
        <v>L</v>
      </c>
      <c r="W42" s="7" t="str">
        <f t="shared" si="76"/>
        <v>P</v>
      </c>
      <c r="X42" s="7" t="str">
        <f t="shared" si="76"/>
        <v>D</v>
      </c>
      <c r="Y42" s="7" t="str">
        <f t="shared" si="76"/>
        <v>F</v>
      </c>
      <c r="Z42" s="7" t="str">
        <f t="shared" si="76"/>
        <v>V</v>
      </c>
      <c r="AA42" s="7" t="str">
        <f t="shared" si="76"/>
        <v>G</v>
      </c>
      <c r="AB42" s="7" t="str">
        <f t="shared" si="76"/>
        <v>F</v>
      </c>
      <c r="AD42" t="s">
        <v>124</v>
      </c>
      <c r="AE42" s="6" t="s">
        <v>247</v>
      </c>
      <c r="AF42" s="7" t="str">
        <f t="shared" ref="AF42:AO42" si="80">MID($R100,AF$2,1)</f>
        <v>F</v>
      </c>
      <c r="AG42" s="7" t="str">
        <f t="shared" si="80"/>
        <v>S</v>
      </c>
      <c r="AH42" s="7" t="str">
        <f t="shared" si="80"/>
        <v>S</v>
      </c>
      <c r="AI42" s="7" t="str">
        <f t="shared" si="80"/>
        <v>I</v>
      </c>
      <c r="AJ42" s="7" t="str">
        <f t="shared" si="80"/>
        <v>S</v>
      </c>
      <c r="AK42" s="7" t="str">
        <f t="shared" si="80"/>
        <v>V</v>
      </c>
      <c r="AL42" s="7" t="str">
        <f t="shared" si="80"/>
        <v>-</v>
      </c>
      <c r="AM42" s="7" t="str">
        <f t="shared" si="80"/>
        <v>-</v>
      </c>
      <c r="AN42" s="7" t="str">
        <f t="shared" si="80"/>
        <v>G</v>
      </c>
      <c r="AO42" s="7" t="str">
        <f t="shared" si="80"/>
        <v>F</v>
      </c>
      <c r="AQ42" t="s">
        <v>129</v>
      </c>
      <c r="AR42" s="6" t="s">
        <v>242</v>
      </c>
      <c r="AS42" s="7" t="str">
        <f t="shared" ref="AS42:BB42" si="81">MID($R71,AS$2,1)</f>
        <v>F</v>
      </c>
      <c r="AT42" s="7" t="str">
        <f t="shared" si="81"/>
        <v>P</v>
      </c>
      <c r="AU42" s="7" t="str">
        <f t="shared" si="81"/>
        <v>A</v>
      </c>
      <c r="AV42" s="7" t="str">
        <f t="shared" si="81"/>
        <v>L</v>
      </c>
      <c r="AW42" s="7" t="str">
        <f t="shared" si="81"/>
        <v>S</v>
      </c>
      <c r="AX42" s="7" t="str">
        <f t="shared" si="81"/>
        <v>S</v>
      </c>
      <c r="AY42" s="7" t="str">
        <f t="shared" si="81"/>
        <v>F</v>
      </c>
      <c r="AZ42" s="7" t="str">
        <f t="shared" si="81"/>
        <v>S</v>
      </c>
      <c r="BA42" s="7" t="str">
        <f t="shared" si="81"/>
        <v>G</v>
      </c>
      <c r="BB42" s="7" t="str">
        <f t="shared" si="81"/>
        <v>F</v>
      </c>
      <c r="BD42" s="29" t="s">
        <v>156</v>
      </c>
      <c r="BE42" s="29" t="s">
        <v>322</v>
      </c>
      <c r="BF42" s="7" t="s">
        <v>329</v>
      </c>
      <c r="BG42" s="7" t="s">
        <v>329</v>
      </c>
      <c r="BH42" s="7">
        <v>0</v>
      </c>
      <c r="BI42" s="7">
        <v>0</v>
      </c>
      <c r="BJ42" s="7" t="s">
        <v>358</v>
      </c>
      <c r="BK42" s="7" t="s">
        <v>358</v>
      </c>
      <c r="BL42" s="7" t="s">
        <v>366</v>
      </c>
      <c r="BN42" s="29" t="s">
        <v>60</v>
      </c>
      <c r="BO42" s="29" t="s">
        <v>187</v>
      </c>
      <c r="BP42" s="42" t="s">
        <v>188</v>
      </c>
      <c r="BQ42" s="29" t="s">
        <v>600</v>
      </c>
      <c r="BR42" s="29" t="s">
        <v>601</v>
      </c>
      <c r="BS42" s="42" t="s">
        <v>602</v>
      </c>
      <c r="BT42" s="29" t="s">
        <v>603</v>
      </c>
      <c r="BU42" s="29" t="s">
        <v>669</v>
      </c>
      <c r="BV42" s="43" t="s">
        <v>627</v>
      </c>
      <c r="BW42" s="29" t="s">
        <v>678</v>
      </c>
      <c r="BX42" s="55" t="s">
        <v>626</v>
      </c>
      <c r="BY42" s="29" t="s">
        <v>673</v>
      </c>
      <c r="BZ42" s="55" t="s">
        <v>626</v>
      </c>
      <c r="CA42" s="29" t="s">
        <v>768</v>
      </c>
      <c r="CB42" s="29">
        <v>9.6</v>
      </c>
      <c r="CX42">
        <v>108</v>
      </c>
    </row>
    <row r="43" spans="1:102" x14ac:dyDescent="0.2">
      <c r="A43" t="s">
        <v>39</v>
      </c>
      <c r="B43" t="s">
        <v>145</v>
      </c>
      <c r="C43" s="1" t="s">
        <v>146</v>
      </c>
      <c r="D43" s="89"/>
      <c r="I43" t="s">
        <v>9</v>
      </c>
      <c r="J43" t="s">
        <v>75</v>
      </c>
      <c r="K43" s="6" t="s">
        <v>250</v>
      </c>
      <c r="Q43" t="s">
        <v>154</v>
      </c>
      <c r="R43" s="6" t="s">
        <v>229</v>
      </c>
      <c r="S43" s="7" t="str">
        <f t="shared" si="76"/>
        <v>F</v>
      </c>
      <c r="T43" s="7" t="str">
        <f t="shared" si="76"/>
        <v>P</v>
      </c>
      <c r="U43" s="7" t="str">
        <f t="shared" si="76"/>
        <v>S</v>
      </c>
      <c r="V43" s="7" t="str">
        <f t="shared" si="76"/>
        <v>L</v>
      </c>
      <c r="W43" s="7" t="str">
        <f t="shared" si="76"/>
        <v>P</v>
      </c>
      <c r="X43" s="7" t="str">
        <f t="shared" si="76"/>
        <v>D</v>
      </c>
      <c r="Y43" s="7" t="str">
        <f t="shared" si="76"/>
        <v>F</v>
      </c>
      <c r="Z43" s="7" t="str">
        <f t="shared" si="76"/>
        <v>V</v>
      </c>
      <c r="AA43" s="7" t="str">
        <f t="shared" si="76"/>
        <v>G</v>
      </c>
      <c r="AB43" s="7" t="str">
        <f t="shared" si="76"/>
        <v>F</v>
      </c>
      <c r="AD43" t="s">
        <v>300</v>
      </c>
      <c r="AE43" s="6" t="s">
        <v>246</v>
      </c>
      <c r="AF43" s="7" t="str">
        <f t="shared" ref="AF43:AO43" si="82">MID($R102,AF$2,1)</f>
        <v>F</v>
      </c>
      <c r="AG43" s="7" t="str">
        <f t="shared" si="82"/>
        <v>T</v>
      </c>
      <c r="AH43" s="7" t="str">
        <f t="shared" si="82"/>
        <v>G</v>
      </c>
      <c r="AI43" s="7" t="str">
        <f t="shared" si="82"/>
        <v>L</v>
      </c>
      <c r="AJ43" s="7" t="str">
        <f t="shared" si="82"/>
        <v>T</v>
      </c>
      <c r="AK43" s="7" t="str">
        <f t="shared" si="82"/>
        <v>S</v>
      </c>
      <c r="AL43" s="7" t="str">
        <f t="shared" si="82"/>
        <v>V</v>
      </c>
      <c r="AM43" s="7" t="str">
        <f t="shared" si="82"/>
        <v>-</v>
      </c>
      <c r="AN43" s="7" t="str">
        <f t="shared" si="82"/>
        <v>G</v>
      </c>
      <c r="AO43" s="7" t="str">
        <f t="shared" si="82"/>
        <v>F</v>
      </c>
      <c r="AR43" s="6"/>
      <c r="BD43" s="29" t="s">
        <v>74</v>
      </c>
      <c r="BE43" s="29" t="s">
        <v>322</v>
      </c>
      <c r="BF43" s="7" t="s">
        <v>329</v>
      </c>
      <c r="BG43" s="7" t="s">
        <v>329</v>
      </c>
      <c r="BH43" s="7">
        <v>0</v>
      </c>
      <c r="BI43" s="7">
        <v>0</v>
      </c>
      <c r="BJ43" s="7" t="s">
        <v>346</v>
      </c>
      <c r="BK43" s="7">
        <v>0</v>
      </c>
      <c r="BL43" s="7">
        <v>0</v>
      </c>
      <c r="BN43" s="26" t="s">
        <v>40</v>
      </c>
      <c r="BO43" s="26" t="s">
        <v>149</v>
      </c>
      <c r="BP43" s="40" t="s">
        <v>150</v>
      </c>
      <c r="BQ43" s="26" t="s">
        <v>533</v>
      </c>
      <c r="BR43" s="26" t="s">
        <v>535</v>
      </c>
      <c r="BS43" s="40" t="s">
        <v>536</v>
      </c>
      <c r="BT43" s="26" t="s">
        <v>534</v>
      </c>
      <c r="BU43" s="26" t="s">
        <v>677</v>
      </c>
      <c r="BV43" s="41" t="s">
        <v>626</v>
      </c>
      <c r="BW43" s="26" t="s">
        <v>686</v>
      </c>
      <c r="BX43" s="54" t="s">
        <v>713</v>
      </c>
      <c r="BY43" s="26" t="s">
        <v>702</v>
      </c>
      <c r="BZ43" s="54" t="s">
        <v>626</v>
      </c>
      <c r="CA43" s="26" t="s">
        <v>626</v>
      </c>
      <c r="CB43" s="26">
        <v>18.3</v>
      </c>
      <c r="CE43"/>
      <c r="CF43" t="s">
        <v>658</v>
      </c>
      <c r="CX43">
        <v>15</v>
      </c>
    </row>
    <row r="44" spans="1:102" x14ac:dyDescent="0.2">
      <c r="A44" t="s">
        <v>41</v>
      </c>
      <c r="B44" t="s">
        <v>147</v>
      </c>
      <c r="C44" s="1" t="s">
        <v>148</v>
      </c>
      <c r="D44" s="89"/>
      <c r="I44" t="s">
        <v>26</v>
      </c>
      <c r="J44" t="s">
        <v>117</v>
      </c>
      <c r="K44" s="6" t="s">
        <v>238</v>
      </c>
      <c r="Q44" t="s">
        <v>152</v>
      </c>
      <c r="R44" s="6" t="s">
        <v>229</v>
      </c>
      <c r="S44" s="7" t="str">
        <f t="shared" si="76"/>
        <v>F</v>
      </c>
      <c r="T44" s="7" t="str">
        <f t="shared" si="76"/>
        <v>P</v>
      </c>
      <c r="U44" s="7" t="str">
        <f t="shared" si="76"/>
        <v>S</v>
      </c>
      <c r="V44" s="7" t="str">
        <f t="shared" si="76"/>
        <v>L</v>
      </c>
      <c r="W44" s="7" t="str">
        <f t="shared" si="76"/>
        <v>P</v>
      </c>
      <c r="X44" s="7" t="str">
        <f t="shared" si="76"/>
        <v>D</v>
      </c>
      <c r="Y44" s="7" t="str">
        <f t="shared" si="76"/>
        <v>F</v>
      </c>
      <c r="Z44" s="7" t="str">
        <f t="shared" si="76"/>
        <v>V</v>
      </c>
      <c r="AA44" s="7" t="str">
        <f t="shared" si="76"/>
        <v>G</v>
      </c>
      <c r="AB44" s="7" t="str">
        <f t="shared" si="76"/>
        <v>F</v>
      </c>
      <c r="AD44" t="s">
        <v>169</v>
      </c>
      <c r="AE44" s="6" t="s">
        <v>268</v>
      </c>
      <c r="AF44" s="7" t="str">
        <f t="shared" ref="AF44:AO44" si="83">MID($R105,AF$2,1)</f>
        <v>F</v>
      </c>
      <c r="AG44" s="7" t="str">
        <f t="shared" si="83"/>
        <v>T</v>
      </c>
      <c r="AH44" s="7" t="str">
        <f t="shared" si="83"/>
        <v>G</v>
      </c>
      <c r="AI44" s="7" t="str">
        <f t="shared" si="83"/>
        <v>L</v>
      </c>
      <c r="AJ44" s="7" t="str">
        <f t="shared" si="83"/>
        <v>S</v>
      </c>
      <c r="AK44" s="7" t="str">
        <f t="shared" si="83"/>
        <v>S</v>
      </c>
      <c r="AL44" s="7" t="str">
        <f t="shared" si="83"/>
        <v>V</v>
      </c>
      <c r="AM44" s="7" t="str">
        <f t="shared" si="83"/>
        <v>-</v>
      </c>
      <c r="AN44" s="7" t="str">
        <f t="shared" si="83"/>
        <v>G</v>
      </c>
      <c r="AO44" s="7" t="str">
        <f t="shared" si="83"/>
        <v>F</v>
      </c>
      <c r="AQ44" t="s">
        <v>72</v>
      </c>
      <c r="AR44" s="6" t="s">
        <v>220</v>
      </c>
      <c r="AS44" s="7" t="str">
        <f t="shared" ref="AS44:BB44" si="84">MID($R73,AS$2,1)</f>
        <v>F</v>
      </c>
      <c r="AT44" s="7" t="str">
        <f t="shared" si="84"/>
        <v>P</v>
      </c>
      <c r="AU44" s="7" t="str">
        <f t="shared" si="84"/>
        <v>A</v>
      </c>
      <c r="AV44" s="7" t="str">
        <f t="shared" si="84"/>
        <v>I</v>
      </c>
      <c r="AW44" s="7" t="str">
        <f t="shared" si="84"/>
        <v>S</v>
      </c>
      <c r="AX44" s="7" t="str">
        <f t="shared" si="84"/>
        <v>G</v>
      </c>
      <c r="AY44" s="7" t="str">
        <f t="shared" si="84"/>
        <v>F</v>
      </c>
      <c r="AZ44" s="7" t="str">
        <f t="shared" si="84"/>
        <v>S</v>
      </c>
      <c r="BA44" s="7" t="str">
        <f t="shared" si="84"/>
        <v>G</v>
      </c>
      <c r="BB44" s="7" t="str">
        <f t="shared" si="84"/>
        <v>F</v>
      </c>
      <c r="BD44" s="29" t="s">
        <v>73</v>
      </c>
      <c r="BE44" s="29" t="s">
        <v>322</v>
      </c>
      <c r="BF44" s="7" t="s">
        <v>329</v>
      </c>
      <c r="BG44" s="7" t="s">
        <v>329</v>
      </c>
      <c r="BH44" s="7" t="s">
        <v>367</v>
      </c>
      <c r="BI44" s="7" t="s">
        <v>346</v>
      </c>
      <c r="BJ44" s="7">
        <v>0</v>
      </c>
      <c r="BK44" s="7">
        <v>0</v>
      </c>
      <c r="BL44" s="7" t="s">
        <v>346</v>
      </c>
      <c r="BN44" s="26" t="s">
        <v>59</v>
      </c>
      <c r="BO44" s="26" t="s">
        <v>185</v>
      </c>
      <c r="BP44" s="40" t="s">
        <v>186</v>
      </c>
      <c r="BQ44" s="26" t="s">
        <v>595</v>
      </c>
      <c r="BR44" s="26" t="s">
        <v>598</v>
      </c>
      <c r="BS44" s="40" t="s">
        <v>599</v>
      </c>
      <c r="BT44" s="26" t="s">
        <v>597</v>
      </c>
      <c r="BU44" s="26" t="s">
        <v>722</v>
      </c>
      <c r="BV44" s="41" t="s">
        <v>626</v>
      </c>
      <c r="BW44" s="26" t="s">
        <v>686</v>
      </c>
      <c r="BX44" s="54" t="s">
        <v>672</v>
      </c>
      <c r="BY44" s="26" t="s">
        <v>683</v>
      </c>
      <c r="BZ44" s="54" t="s">
        <v>626</v>
      </c>
      <c r="CA44" s="26" t="s">
        <v>769</v>
      </c>
      <c r="CB44" s="26">
        <v>17</v>
      </c>
      <c r="CE44" t="s">
        <v>664</v>
      </c>
      <c r="CF44">
        <v>7</v>
      </c>
      <c r="CG44" s="50">
        <f>CF44/CF47</f>
        <v>0.26923076923076922</v>
      </c>
      <c r="CX44">
        <v>150</v>
      </c>
    </row>
    <row r="45" spans="1:102" x14ac:dyDescent="0.2">
      <c r="A45" t="s">
        <v>40</v>
      </c>
      <c r="B45" t="s">
        <v>149</v>
      </c>
      <c r="C45" s="1" t="s">
        <v>150</v>
      </c>
      <c r="D45" s="89"/>
      <c r="I45" t="s">
        <v>13</v>
      </c>
      <c r="J45" t="s">
        <v>78</v>
      </c>
      <c r="K45" s="6" t="s">
        <v>250</v>
      </c>
      <c r="Q45" t="s">
        <v>181</v>
      </c>
      <c r="R45" s="6" t="s">
        <v>229</v>
      </c>
      <c r="S45" s="7" t="str">
        <f t="shared" si="76"/>
        <v>F</v>
      </c>
      <c r="T45" s="7" t="str">
        <f t="shared" si="76"/>
        <v>P</v>
      </c>
      <c r="U45" s="7" t="str">
        <f t="shared" si="76"/>
        <v>S</v>
      </c>
      <c r="V45" s="7" t="str">
        <f t="shared" si="76"/>
        <v>L</v>
      </c>
      <c r="W45" s="7" t="str">
        <f t="shared" si="76"/>
        <v>P</v>
      </c>
      <c r="X45" s="7" t="str">
        <f t="shared" si="76"/>
        <v>D</v>
      </c>
      <c r="Y45" s="7" t="str">
        <f t="shared" si="76"/>
        <v>F</v>
      </c>
      <c r="Z45" s="7" t="str">
        <f t="shared" si="76"/>
        <v>V</v>
      </c>
      <c r="AA45" s="7" t="str">
        <f t="shared" si="76"/>
        <v>G</v>
      </c>
      <c r="AB45" s="7" t="str">
        <f t="shared" si="76"/>
        <v>F</v>
      </c>
      <c r="AD45" t="s">
        <v>103</v>
      </c>
      <c r="AE45" s="6" t="s">
        <v>221</v>
      </c>
      <c r="AF45" s="7" t="str">
        <f t="shared" ref="AF45:AO45" si="85">MID($R107,AF$2,1)</f>
        <v>F</v>
      </c>
      <c r="AG45" s="7" t="str">
        <f t="shared" si="85"/>
        <v>T</v>
      </c>
      <c r="AH45" s="7" t="str">
        <f t="shared" si="85"/>
        <v>G</v>
      </c>
      <c r="AI45" s="7" t="str">
        <f t="shared" si="85"/>
        <v>I</v>
      </c>
      <c r="AJ45" s="7" t="str">
        <f t="shared" si="85"/>
        <v>A</v>
      </c>
      <c r="AK45" s="7" t="str">
        <f t="shared" si="85"/>
        <v>S</v>
      </c>
      <c r="AL45" s="7" t="str">
        <f t="shared" si="85"/>
        <v>V</v>
      </c>
      <c r="AM45" s="7" t="str">
        <f t="shared" si="85"/>
        <v>-</v>
      </c>
      <c r="AN45" s="7" t="str">
        <f t="shared" si="85"/>
        <v>G</v>
      </c>
      <c r="AO45" s="7" t="str">
        <f t="shared" si="85"/>
        <v>F</v>
      </c>
      <c r="BD45" s="29" t="s">
        <v>71</v>
      </c>
      <c r="BE45" s="29" t="s">
        <v>322</v>
      </c>
      <c r="BF45" s="7" t="s">
        <v>329</v>
      </c>
      <c r="BG45" s="7" t="s">
        <v>329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N45" s="26" t="s">
        <v>52</v>
      </c>
      <c r="BO45" s="26" t="s">
        <v>171</v>
      </c>
      <c r="BP45" s="40" t="s">
        <v>172</v>
      </c>
      <c r="BQ45" s="26" t="s">
        <v>573</v>
      </c>
      <c r="BR45" s="26" t="s">
        <v>559</v>
      </c>
      <c r="BS45" s="40" t="s">
        <v>574</v>
      </c>
      <c r="BT45" s="26" t="s">
        <v>483</v>
      </c>
      <c r="BU45" s="26" t="s">
        <v>705</v>
      </c>
      <c r="BV45" s="41" t="s">
        <v>627</v>
      </c>
      <c r="BW45" s="26" t="s">
        <v>686</v>
      </c>
      <c r="BX45" s="54" t="s">
        <v>770</v>
      </c>
      <c r="BY45" s="26" t="s">
        <v>683</v>
      </c>
      <c r="BZ45" s="54" t="s">
        <v>771</v>
      </c>
      <c r="CA45" s="26" t="s">
        <v>772</v>
      </c>
      <c r="CB45" s="26">
        <v>35</v>
      </c>
      <c r="CE45" s="39" t="s">
        <v>662</v>
      </c>
      <c r="CF45">
        <v>2</v>
      </c>
      <c r="CG45" s="50">
        <f>CF45/CF47</f>
        <v>7.6923076923076927E-2</v>
      </c>
      <c r="CX45">
        <v>300</v>
      </c>
    </row>
    <row r="46" spans="1:102" x14ac:dyDescent="0.2">
      <c r="A46" t="s">
        <v>42</v>
      </c>
      <c r="B46" t="s">
        <v>152</v>
      </c>
      <c r="C46" s="1" t="s">
        <v>151</v>
      </c>
      <c r="D46" s="89"/>
      <c r="I46" t="s">
        <v>0</v>
      </c>
      <c r="J46" t="s">
        <v>64</v>
      </c>
      <c r="K46" s="6" t="s">
        <v>251</v>
      </c>
      <c r="Q46" t="s">
        <v>142</v>
      </c>
      <c r="R46" s="6" t="s">
        <v>229</v>
      </c>
      <c r="S46" s="7" t="str">
        <f t="shared" si="76"/>
        <v>F</v>
      </c>
      <c r="T46" s="7" t="str">
        <f t="shared" si="76"/>
        <v>P</v>
      </c>
      <c r="U46" s="7" t="str">
        <f t="shared" si="76"/>
        <v>S</v>
      </c>
      <c r="V46" s="7" t="str">
        <f t="shared" si="76"/>
        <v>L</v>
      </c>
      <c r="W46" s="7" t="str">
        <f t="shared" si="76"/>
        <v>P</v>
      </c>
      <c r="X46" s="7" t="str">
        <f t="shared" si="76"/>
        <v>D</v>
      </c>
      <c r="Y46" s="7" t="str">
        <f t="shared" si="76"/>
        <v>F</v>
      </c>
      <c r="Z46" s="7" t="str">
        <f t="shared" si="76"/>
        <v>V</v>
      </c>
      <c r="AA46" s="7" t="str">
        <f t="shared" si="76"/>
        <v>G</v>
      </c>
      <c r="AB46" s="7" t="str">
        <f t="shared" si="76"/>
        <v>F</v>
      </c>
      <c r="AD46" t="s">
        <v>301</v>
      </c>
      <c r="AE46" s="6" t="s">
        <v>236</v>
      </c>
      <c r="AF46" s="7" t="str">
        <f t="shared" ref="AF46:AO46" si="86">MID($R109,AF$2,1)</f>
        <v>F</v>
      </c>
      <c r="AG46" s="7" t="str">
        <f t="shared" si="86"/>
        <v>T</v>
      </c>
      <c r="AH46" s="7" t="str">
        <f t="shared" si="86"/>
        <v>A</v>
      </c>
      <c r="AI46" s="7" t="str">
        <f t="shared" si="86"/>
        <v>L</v>
      </c>
      <c r="AJ46" s="7" t="str">
        <f t="shared" si="86"/>
        <v>T</v>
      </c>
      <c r="AK46" s="7" t="str">
        <f t="shared" si="86"/>
        <v>S</v>
      </c>
      <c r="AL46" s="7" t="str">
        <f t="shared" si="86"/>
        <v>V</v>
      </c>
      <c r="AM46" s="7" t="str">
        <f t="shared" si="86"/>
        <v>-</v>
      </c>
      <c r="AN46" s="7" t="str">
        <f t="shared" si="86"/>
        <v>G</v>
      </c>
      <c r="AO46" s="7" t="str">
        <f t="shared" si="86"/>
        <v>F</v>
      </c>
      <c r="AQ46" t="s">
        <v>138</v>
      </c>
      <c r="AR46" s="6" t="s">
        <v>269</v>
      </c>
      <c r="AS46" s="7" t="str">
        <f t="shared" ref="AS46:BB46" si="87">MID($R69,AS$2,1)</f>
        <v>F</v>
      </c>
      <c r="AT46" s="7" t="str">
        <f t="shared" si="87"/>
        <v>P</v>
      </c>
      <c r="AU46" s="7" t="str">
        <f t="shared" si="87"/>
        <v>V</v>
      </c>
      <c r="AV46" s="7" t="str">
        <f t="shared" si="87"/>
        <v>L</v>
      </c>
      <c r="AW46" s="7" t="str">
        <f t="shared" si="87"/>
        <v>P</v>
      </c>
      <c r="AX46" s="7" t="str">
        <f t="shared" si="87"/>
        <v>S</v>
      </c>
      <c r="AY46" s="7" t="str">
        <f t="shared" si="87"/>
        <v>F</v>
      </c>
      <c r="AZ46" s="7" t="str">
        <f t="shared" si="87"/>
        <v>T</v>
      </c>
      <c r="BA46" s="7" t="str">
        <f t="shared" si="87"/>
        <v>G</v>
      </c>
      <c r="BB46" s="7" t="str">
        <f t="shared" si="87"/>
        <v>F</v>
      </c>
      <c r="BD46" s="29" t="s">
        <v>76</v>
      </c>
      <c r="BE46" s="29" t="s">
        <v>322</v>
      </c>
      <c r="BF46" s="7" t="s">
        <v>329</v>
      </c>
      <c r="BG46" s="7" t="s">
        <v>329</v>
      </c>
      <c r="BH46" s="7">
        <v>0</v>
      </c>
      <c r="BI46" s="7">
        <v>0</v>
      </c>
      <c r="BJ46" s="7">
        <v>0</v>
      </c>
      <c r="BK46" s="7" t="s">
        <v>346</v>
      </c>
      <c r="BL46" s="7">
        <v>0</v>
      </c>
      <c r="BN46" s="26" t="s">
        <v>34</v>
      </c>
      <c r="BO46" s="26" t="s">
        <v>135</v>
      </c>
      <c r="BP46" s="40" t="s">
        <v>136</v>
      </c>
      <c r="BQ46" s="26" t="s">
        <v>506</v>
      </c>
      <c r="BR46" s="26" t="s">
        <v>508</v>
      </c>
      <c r="BS46" s="40" t="s">
        <v>509</v>
      </c>
      <c r="BT46" s="26" t="s">
        <v>507</v>
      </c>
      <c r="BU46" s="26" t="s">
        <v>722</v>
      </c>
      <c r="BV46" s="41" t="s">
        <v>627</v>
      </c>
      <c r="BW46" s="26" t="s">
        <v>686</v>
      </c>
      <c r="BX46" s="54" t="s">
        <v>773</v>
      </c>
      <c r="BY46" s="26" t="s">
        <v>673</v>
      </c>
      <c r="BZ46" s="54" t="s">
        <v>626</v>
      </c>
      <c r="CA46" s="26" t="s">
        <v>774</v>
      </c>
      <c r="CB46" s="26">
        <v>5</v>
      </c>
      <c r="CE46" s="39" t="s">
        <v>663</v>
      </c>
      <c r="CF46">
        <v>17</v>
      </c>
      <c r="CG46" s="50">
        <f>CF46/CF47</f>
        <v>0.65384615384615385</v>
      </c>
      <c r="CX46">
        <v>20</v>
      </c>
    </row>
    <row r="47" spans="1:102" x14ac:dyDescent="0.2">
      <c r="A47" t="s">
        <v>43</v>
      </c>
      <c r="B47" t="s">
        <v>154</v>
      </c>
      <c r="C47" s="1" t="s">
        <v>153</v>
      </c>
      <c r="D47" s="89"/>
      <c r="I47" t="s">
        <v>23</v>
      </c>
      <c r="J47" t="s">
        <v>111</v>
      </c>
      <c r="K47" s="6" t="s">
        <v>226</v>
      </c>
      <c r="Q47" t="s">
        <v>141</v>
      </c>
      <c r="R47" s="6" t="s">
        <v>229</v>
      </c>
      <c r="S47" s="7" t="str">
        <f t="shared" si="76"/>
        <v>F</v>
      </c>
      <c r="T47" s="7" t="str">
        <f t="shared" si="76"/>
        <v>P</v>
      </c>
      <c r="U47" s="7" t="str">
        <f t="shared" si="76"/>
        <v>S</v>
      </c>
      <c r="V47" s="7" t="str">
        <f t="shared" si="76"/>
        <v>L</v>
      </c>
      <c r="W47" s="7" t="str">
        <f t="shared" si="76"/>
        <v>P</v>
      </c>
      <c r="X47" s="7" t="str">
        <f t="shared" si="76"/>
        <v>D</v>
      </c>
      <c r="Y47" s="7" t="str">
        <f t="shared" si="76"/>
        <v>F</v>
      </c>
      <c r="Z47" s="7" t="str">
        <f t="shared" si="76"/>
        <v>V</v>
      </c>
      <c r="AA47" s="7" t="str">
        <f t="shared" si="76"/>
        <v>G</v>
      </c>
      <c r="AB47" s="7" t="str">
        <f t="shared" si="76"/>
        <v>F</v>
      </c>
      <c r="AD47" t="s">
        <v>127</v>
      </c>
      <c r="AE47" s="6" t="s">
        <v>257</v>
      </c>
      <c r="AF47" s="7" t="str">
        <f t="shared" ref="AF47:AO47" si="88">MID($R112,AF$2,1)</f>
        <v>F</v>
      </c>
      <c r="AG47" s="7" t="str">
        <f t="shared" si="88"/>
        <v>T</v>
      </c>
      <c r="AH47" s="7" t="str">
        <f t="shared" si="88"/>
        <v>A</v>
      </c>
      <c r="AI47" s="7" t="str">
        <f t="shared" si="88"/>
        <v>L</v>
      </c>
      <c r="AJ47" s="7" t="str">
        <f t="shared" si="88"/>
        <v>S</v>
      </c>
      <c r="AK47" s="7" t="str">
        <f t="shared" si="88"/>
        <v>S</v>
      </c>
      <c r="AL47" s="7" t="str">
        <f t="shared" si="88"/>
        <v>V</v>
      </c>
      <c r="AM47" s="7" t="str">
        <f t="shared" si="88"/>
        <v>-</v>
      </c>
      <c r="AN47" s="7" t="str">
        <f t="shared" si="88"/>
        <v>G</v>
      </c>
      <c r="AO47" s="7" t="str">
        <f t="shared" si="88"/>
        <v>F</v>
      </c>
      <c r="BD47" s="29" t="s">
        <v>77</v>
      </c>
      <c r="BE47" s="29" t="s">
        <v>322</v>
      </c>
      <c r="BF47" s="7" t="s">
        <v>329</v>
      </c>
      <c r="BG47" s="7" t="s">
        <v>329</v>
      </c>
      <c r="BH47" s="7">
        <v>0</v>
      </c>
      <c r="BI47" s="7">
        <v>0</v>
      </c>
      <c r="BJ47" s="7" t="s">
        <v>368</v>
      </c>
      <c r="BK47" s="7">
        <v>0</v>
      </c>
      <c r="BL47" s="7">
        <v>0</v>
      </c>
      <c r="BN47" s="26" t="s">
        <v>46</v>
      </c>
      <c r="BO47" s="26" t="s">
        <v>159</v>
      </c>
      <c r="BP47" s="40" t="s">
        <v>160</v>
      </c>
      <c r="BQ47" s="26" t="s">
        <v>547</v>
      </c>
      <c r="BR47" s="26" t="s">
        <v>550</v>
      </c>
      <c r="BS47" s="40" t="s">
        <v>549</v>
      </c>
      <c r="BT47" s="26" t="s">
        <v>548</v>
      </c>
      <c r="BU47" s="26" t="s">
        <v>722</v>
      </c>
      <c r="BV47" s="41" t="s">
        <v>626</v>
      </c>
      <c r="BW47" s="26" t="s">
        <v>626</v>
      </c>
      <c r="BX47" s="54" t="s">
        <v>775</v>
      </c>
      <c r="BY47" s="26" t="s">
        <v>683</v>
      </c>
      <c r="BZ47" s="54" t="s">
        <v>626</v>
      </c>
      <c r="CA47" s="26" t="s">
        <v>626</v>
      </c>
      <c r="CB47" s="26">
        <v>46</v>
      </c>
      <c r="CE47" s="39" t="s">
        <v>665</v>
      </c>
      <c r="CF47">
        <v>26</v>
      </c>
      <c r="CX47">
        <v>140</v>
      </c>
    </row>
    <row r="48" spans="1:102" x14ac:dyDescent="0.2">
      <c r="A48" t="s">
        <v>44</v>
      </c>
      <c r="B48" t="s">
        <v>156</v>
      </c>
      <c r="C48" s="1" t="s">
        <v>155</v>
      </c>
      <c r="D48" s="89"/>
      <c r="I48" t="s">
        <v>18</v>
      </c>
      <c r="J48" t="s">
        <v>101</v>
      </c>
      <c r="K48" s="6" t="s">
        <v>252</v>
      </c>
      <c r="S48"/>
      <c r="T48"/>
      <c r="U48"/>
      <c r="V48"/>
      <c r="W48"/>
      <c r="X48"/>
      <c r="Y48"/>
      <c r="Z48"/>
      <c r="AA48"/>
      <c r="AB48"/>
      <c r="AD48" t="s">
        <v>302</v>
      </c>
      <c r="AE48" s="6" t="s">
        <v>226</v>
      </c>
      <c r="AF48" s="7" t="str">
        <f t="shared" ref="AF48:AO48" si="89">MID($R114,AF$2,1)</f>
        <v>F</v>
      </c>
      <c r="AG48" s="7" t="str">
        <f t="shared" si="89"/>
        <v>T</v>
      </c>
      <c r="AH48" s="7" t="str">
        <f t="shared" si="89"/>
        <v>S</v>
      </c>
      <c r="AI48" s="7" t="str">
        <f t="shared" si="89"/>
        <v>L</v>
      </c>
      <c r="AJ48" s="7" t="str">
        <f t="shared" si="89"/>
        <v>T</v>
      </c>
      <c r="AK48" s="7" t="str">
        <f t="shared" si="89"/>
        <v>S</v>
      </c>
      <c r="AL48" s="7" t="str">
        <f t="shared" si="89"/>
        <v>V</v>
      </c>
      <c r="AM48" s="7" t="str">
        <f t="shared" si="89"/>
        <v>-</v>
      </c>
      <c r="AN48" s="7" t="str">
        <f t="shared" si="89"/>
        <v>G</v>
      </c>
      <c r="AO48" s="7" t="str">
        <f t="shared" si="89"/>
        <v>F</v>
      </c>
      <c r="AQ48" t="s">
        <v>147</v>
      </c>
      <c r="AR48" s="6" t="s">
        <v>259</v>
      </c>
      <c r="AS48" s="7" t="str">
        <f t="shared" ref="AS48:BB48" si="90">MID($R38,AS$2,1)</f>
        <v>F</v>
      </c>
      <c r="AT48" s="7" t="str">
        <f t="shared" si="90"/>
        <v>P</v>
      </c>
      <c r="AU48" s="7" t="str">
        <f t="shared" si="90"/>
        <v>S</v>
      </c>
      <c r="AV48" s="7" t="str">
        <f t="shared" si="90"/>
        <v>L</v>
      </c>
      <c r="AW48" s="7" t="str">
        <f t="shared" si="90"/>
        <v>T</v>
      </c>
      <c r="AX48" s="7" t="str">
        <f t="shared" si="90"/>
        <v>A</v>
      </c>
      <c r="AY48" s="7" t="str">
        <f t="shared" si="90"/>
        <v>F</v>
      </c>
      <c r="AZ48" s="7" t="str">
        <f t="shared" si="90"/>
        <v>P</v>
      </c>
      <c r="BA48" s="7" t="str">
        <f t="shared" si="90"/>
        <v>G</v>
      </c>
      <c r="BB48" s="7" t="str">
        <f t="shared" si="90"/>
        <v>F</v>
      </c>
      <c r="BD48" s="30" t="s">
        <v>75</v>
      </c>
      <c r="BE48" s="30" t="s">
        <v>323</v>
      </c>
      <c r="BF48" s="7" t="s">
        <v>329</v>
      </c>
      <c r="BG48" s="7" t="s">
        <v>329</v>
      </c>
      <c r="BH48" s="7">
        <v>0</v>
      </c>
      <c r="BI48" s="7">
        <v>0</v>
      </c>
      <c r="BJ48" s="7">
        <v>0</v>
      </c>
      <c r="BK48" s="7">
        <v>0</v>
      </c>
      <c r="BL48" s="7" t="s">
        <v>350</v>
      </c>
      <c r="BN48" s="26" t="s">
        <v>47</v>
      </c>
      <c r="BO48" s="26" t="s">
        <v>161</v>
      </c>
      <c r="BP48" s="40" t="s">
        <v>162</v>
      </c>
      <c r="BQ48" s="26" t="s">
        <v>555</v>
      </c>
      <c r="BR48" s="26" t="s">
        <v>559</v>
      </c>
      <c r="BS48" s="40" t="s">
        <v>558</v>
      </c>
      <c r="BT48" s="26" t="s">
        <v>557</v>
      </c>
      <c r="BU48" s="26" t="s">
        <v>722</v>
      </c>
      <c r="BV48" s="41" t="s">
        <v>626</v>
      </c>
      <c r="BW48" s="26" t="s">
        <v>626</v>
      </c>
      <c r="BX48" s="54" t="s">
        <v>776</v>
      </c>
      <c r="BY48" s="26" t="s">
        <v>702</v>
      </c>
      <c r="BZ48" s="54" t="s">
        <v>626</v>
      </c>
      <c r="CA48" s="26" t="s">
        <v>777</v>
      </c>
      <c r="CB48" s="26">
        <v>16</v>
      </c>
      <c r="CX48">
        <v>17.5</v>
      </c>
    </row>
    <row r="49" spans="1:80" x14ac:dyDescent="0.2">
      <c r="A49" t="s">
        <v>46</v>
      </c>
      <c r="B49" t="s">
        <v>159</v>
      </c>
      <c r="C49" s="1" t="s">
        <v>160</v>
      </c>
      <c r="D49" s="89"/>
      <c r="I49" t="s">
        <v>46</v>
      </c>
      <c r="J49" t="s">
        <v>159</v>
      </c>
      <c r="K49" s="6" t="s">
        <v>253</v>
      </c>
      <c r="Q49" t="s">
        <v>173</v>
      </c>
      <c r="R49" s="6" t="s">
        <v>256</v>
      </c>
      <c r="S49" s="7" t="str">
        <f t="shared" ref="S49:AB49" si="91">MID($R49,S$2,1)</f>
        <v>F</v>
      </c>
      <c r="T49" s="7" t="str">
        <f t="shared" si="91"/>
        <v>P</v>
      </c>
      <c r="U49" s="7" t="str">
        <f t="shared" si="91"/>
        <v>S</v>
      </c>
      <c r="V49" s="7" t="str">
        <f t="shared" si="91"/>
        <v>I</v>
      </c>
      <c r="W49" s="7" t="str">
        <f t="shared" si="91"/>
        <v>T</v>
      </c>
      <c r="X49" s="7" t="str">
        <f t="shared" si="91"/>
        <v>S</v>
      </c>
      <c r="Y49" s="7" t="str">
        <f t="shared" si="91"/>
        <v>F</v>
      </c>
      <c r="Z49" s="7" t="str">
        <f t="shared" si="91"/>
        <v>N</v>
      </c>
      <c r="AA49" s="7" t="str">
        <f t="shared" si="91"/>
        <v>G</v>
      </c>
      <c r="AB49" s="7" t="str">
        <f t="shared" si="91"/>
        <v>F</v>
      </c>
      <c r="AD49" t="s">
        <v>167</v>
      </c>
      <c r="AE49" s="6" t="s">
        <v>254</v>
      </c>
      <c r="AF49" s="7" t="str">
        <f t="shared" ref="AF49:AO49" si="92">MID($R117,AF$2,1)</f>
        <v>F</v>
      </c>
      <c r="AG49" s="7" t="str">
        <f t="shared" si="92"/>
        <v>T</v>
      </c>
      <c r="AH49" s="7" t="str">
        <f t="shared" si="92"/>
        <v>S</v>
      </c>
      <c r="AI49" s="7" t="str">
        <f t="shared" si="92"/>
        <v>L</v>
      </c>
      <c r="AJ49" s="7" t="str">
        <f t="shared" si="92"/>
        <v>S</v>
      </c>
      <c r="AK49" s="7" t="str">
        <f t="shared" si="92"/>
        <v>N</v>
      </c>
      <c r="AL49" s="7" t="str">
        <f t="shared" si="92"/>
        <v>V</v>
      </c>
      <c r="AM49" s="7" t="str">
        <f t="shared" si="92"/>
        <v>-</v>
      </c>
      <c r="AN49" s="7" t="str">
        <f t="shared" si="92"/>
        <v>G</v>
      </c>
      <c r="AO49" s="7" t="str">
        <f t="shared" si="92"/>
        <v>F</v>
      </c>
      <c r="BD49" s="30" t="s">
        <v>78</v>
      </c>
      <c r="BE49" s="30" t="s">
        <v>323</v>
      </c>
      <c r="BF49" s="7" t="s">
        <v>329</v>
      </c>
      <c r="BG49" s="7" t="s">
        <v>329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N49" s="29" t="s">
        <v>35</v>
      </c>
      <c r="BO49" s="29" t="s">
        <v>138</v>
      </c>
      <c r="BP49" s="42" t="s">
        <v>137</v>
      </c>
      <c r="BQ49" s="29" t="s">
        <v>510</v>
      </c>
      <c r="BR49" s="29" t="s">
        <v>512</v>
      </c>
      <c r="BS49" s="42" t="s">
        <v>513</v>
      </c>
      <c r="BT49" s="29" t="s">
        <v>511</v>
      </c>
      <c r="BU49" s="29" t="s">
        <v>412</v>
      </c>
      <c r="BV49" s="43" t="s">
        <v>626</v>
      </c>
      <c r="BW49" s="29" t="s">
        <v>686</v>
      </c>
      <c r="BX49" s="55" t="s">
        <v>626</v>
      </c>
      <c r="BY49" s="29" t="s">
        <v>702</v>
      </c>
      <c r="BZ49" s="55" t="s">
        <v>626</v>
      </c>
      <c r="CA49" s="29" t="s">
        <v>626</v>
      </c>
      <c r="CB49" s="29">
        <v>9.3000000000000007</v>
      </c>
    </row>
    <row r="50" spans="1:80" x14ac:dyDescent="0.2">
      <c r="A50" t="s">
        <v>45</v>
      </c>
      <c r="B50" t="s">
        <v>157</v>
      </c>
      <c r="C50" s="1" t="s">
        <v>158</v>
      </c>
      <c r="D50" s="89"/>
      <c r="I50" t="s">
        <v>50</v>
      </c>
      <c r="J50" t="s">
        <v>167</v>
      </c>
      <c r="K50" s="6" t="s">
        <v>254</v>
      </c>
      <c r="S50"/>
      <c r="T50"/>
      <c r="U50"/>
      <c r="V50"/>
      <c r="W50"/>
      <c r="X50"/>
      <c r="Y50"/>
      <c r="Z50"/>
      <c r="AA50"/>
      <c r="AB50"/>
      <c r="AD50" t="s">
        <v>135</v>
      </c>
      <c r="AE50" s="6" t="s">
        <v>239</v>
      </c>
      <c r="AF50" s="7" t="str">
        <f t="shared" ref="AF50:AO50" si="93">MID($R119,AF$2,1)</f>
        <v>F</v>
      </c>
      <c r="AG50" s="7" t="str">
        <f t="shared" si="93"/>
        <v>T</v>
      </c>
      <c r="AH50" s="7" t="str">
        <f t="shared" si="93"/>
        <v>S</v>
      </c>
      <c r="AI50" s="7" t="str">
        <f t="shared" si="93"/>
        <v>I</v>
      </c>
      <c r="AJ50" s="7" t="str">
        <f t="shared" si="93"/>
        <v>S</v>
      </c>
      <c r="AK50" s="7" t="str">
        <f t="shared" si="93"/>
        <v>S</v>
      </c>
      <c r="AL50" s="7" t="str">
        <f t="shared" si="93"/>
        <v>L</v>
      </c>
      <c r="AM50" s="7" t="str">
        <f t="shared" si="93"/>
        <v>V</v>
      </c>
      <c r="AN50" s="7" t="str">
        <f t="shared" si="93"/>
        <v>G</v>
      </c>
      <c r="AO50" s="7" t="str">
        <f t="shared" si="93"/>
        <v>F</v>
      </c>
      <c r="AQ50" t="s">
        <v>187</v>
      </c>
      <c r="AR50" s="6" t="s">
        <v>255</v>
      </c>
      <c r="AS50" s="7" t="str">
        <f t="shared" ref="AS50:BB50" si="94">MID($R75,AS$2,1)</f>
        <v>F</v>
      </c>
      <c r="AT50" s="7" t="str">
        <f t="shared" si="94"/>
        <v>P</v>
      </c>
      <c r="AU50" s="7" t="str">
        <f t="shared" si="94"/>
        <v>A</v>
      </c>
      <c r="AV50" s="7" t="str">
        <f t="shared" si="94"/>
        <v>I</v>
      </c>
      <c r="AW50" s="7" t="str">
        <f t="shared" si="94"/>
        <v>T</v>
      </c>
      <c r="AX50" s="7" t="str">
        <f t="shared" si="94"/>
        <v>G</v>
      </c>
      <c r="AY50" s="7" t="str">
        <f t="shared" si="94"/>
        <v>F</v>
      </c>
      <c r="AZ50" s="7" t="str">
        <f t="shared" si="94"/>
        <v>A</v>
      </c>
      <c r="BA50" s="7" t="str">
        <f t="shared" si="94"/>
        <v>G</v>
      </c>
      <c r="BB50" s="7" t="str">
        <f t="shared" si="94"/>
        <v>F</v>
      </c>
      <c r="BD50" s="30" t="s">
        <v>62</v>
      </c>
      <c r="BE50" s="31" t="s">
        <v>323</v>
      </c>
      <c r="BF50" s="7" t="s">
        <v>329</v>
      </c>
      <c r="BG50" s="7" t="s">
        <v>329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N50" s="29" t="s">
        <v>21</v>
      </c>
      <c r="BO50" s="29" t="s">
        <v>107</v>
      </c>
      <c r="BP50" s="42" t="s">
        <v>108</v>
      </c>
      <c r="BQ50" s="29" t="s">
        <v>463</v>
      </c>
      <c r="BR50" s="29" t="s">
        <v>389</v>
      </c>
      <c r="BS50" s="42" t="s">
        <v>465</v>
      </c>
      <c r="BT50" s="29" t="s">
        <v>416</v>
      </c>
      <c r="BU50" s="29" t="s">
        <v>705</v>
      </c>
      <c r="BV50" s="43" t="s">
        <v>629</v>
      </c>
      <c r="BW50" s="29" t="s">
        <v>678</v>
      </c>
      <c r="BX50" s="55" t="s">
        <v>778</v>
      </c>
      <c r="BY50" s="29" t="s">
        <v>683</v>
      </c>
      <c r="BZ50" s="55" t="s">
        <v>779</v>
      </c>
      <c r="CA50" s="29" t="s">
        <v>780</v>
      </c>
      <c r="CB50" s="29">
        <v>200</v>
      </c>
    </row>
    <row r="51" spans="1:80" ht="16" customHeight="1" x14ac:dyDescent="0.25">
      <c r="A51" t="s">
        <v>47</v>
      </c>
      <c r="B51" t="s">
        <v>161</v>
      </c>
      <c r="C51" s="1" t="s">
        <v>162</v>
      </c>
      <c r="D51" s="89"/>
      <c r="I51" t="s">
        <v>60</v>
      </c>
      <c r="J51" t="s">
        <v>187</v>
      </c>
      <c r="K51" s="6" t="s">
        <v>255</v>
      </c>
      <c r="Q51" t="s">
        <v>107</v>
      </c>
      <c r="R51" s="6" t="s">
        <v>234</v>
      </c>
      <c r="S51" s="7" t="str">
        <f t="shared" ref="S51:AB51" si="95">MID($R51,S$2,1)</f>
        <v>F</v>
      </c>
      <c r="T51" s="7" t="str">
        <f t="shared" si="95"/>
        <v>P</v>
      </c>
      <c r="U51" s="7" t="str">
        <f t="shared" si="95"/>
        <v>S</v>
      </c>
      <c r="V51" s="7" t="str">
        <f t="shared" si="95"/>
        <v>I</v>
      </c>
      <c r="W51" s="7" t="str">
        <f t="shared" si="95"/>
        <v>S</v>
      </c>
      <c r="X51" s="7" t="str">
        <f t="shared" si="95"/>
        <v>S</v>
      </c>
      <c r="Y51" s="7" t="str">
        <f t="shared" si="95"/>
        <v>F</v>
      </c>
      <c r="Z51" s="7" t="str">
        <f t="shared" si="95"/>
        <v>S</v>
      </c>
      <c r="AA51" s="7" t="str">
        <f t="shared" si="95"/>
        <v>G</v>
      </c>
      <c r="AB51" s="7" t="str">
        <f t="shared" si="95"/>
        <v>F</v>
      </c>
      <c r="AD51" t="s">
        <v>101</v>
      </c>
      <c r="AE51" s="6" t="s">
        <v>252</v>
      </c>
      <c r="AF51" s="7" t="str">
        <f t="shared" ref="AF51:AO51" si="96">MID($R121,AF$2,1)</f>
        <v>F</v>
      </c>
      <c r="AG51" s="7" t="str">
        <f t="shared" si="96"/>
        <v>T</v>
      </c>
      <c r="AH51" s="7" t="str">
        <f t="shared" si="96"/>
        <v>S</v>
      </c>
      <c r="AI51" s="7" t="str">
        <f t="shared" si="96"/>
        <v>L</v>
      </c>
      <c r="AJ51" s="7" t="str">
        <f t="shared" si="96"/>
        <v>A</v>
      </c>
      <c r="AK51" s="7" t="str">
        <f t="shared" si="96"/>
        <v>S</v>
      </c>
      <c r="AL51" s="7" t="str">
        <f t="shared" si="96"/>
        <v>V</v>
      </c>
      <c r="AM51" s="7" t="str">
        <f t="shared" si="96"/>
        <v>-</v>
      </c>
      <c r="AN51" s="7" t="str">
        <f t="shared" si="96"/>
        <v>G</v>
      </c>
      <c r="AO51" s="7" t="str">
        <f t="shared" si="96"/>
        <v>F</v>
      </c>
      <c r="AQ51" s="15"/>
      <c r="AR51" s="15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D51" s="30" t="s">
        <v>185</v>
      </c>
      <c r="BE51" s="30" t="s">
        <v>323</v>
      </c>
      <c r="BF51" s="7" t="s">
        <v>329</v>
      </c>
      <c r="BG51" s="7" t="s">
        <v>329</v>
      </c>
      <c r="BH51" s="7" t="s">
        <v>369</v>
      </c>
      <c r="BI51" s="7" t="s">
        <v>370</v>
      </c>
      <c r="BJ51" s="7" t="s">
        <v>371</v>
      </c>
      <c r="BK51" s="7" t="s">
        <v>371</v>
      </c>
      <c r="BL51" s="7" t="s">
        <v>372</v>
      </c>
      <c r="BM51" s="16"/>
      <c r="BN51" s="29" t="s">
        <v>203</v>
      </c>
      <c r="BO51" s="29" t="s">
        <v>207</v>
      </c>
      <c r="BP51" s="29" t="s">
        <v>634</v>
      </c>
      <c r="BQ51" s="29"/>
      <c r="BR51" s="29" t="s">
        <v>605</v>
      </c>
      <c r="BS51" s="42" t="s">
        <v>635</v>
      </c>
      <c r="BT51" s="29" t="s">
        <v>633</v>
      </c>
      <c r="BU51" s="29" t="s">
        <v>689</v>
      </c>
      <c r="BV51" s="43" t="s">
        <v>626</v>
      </c>
      <c r="BW51" s="29" t="s">
        <v>678</v>
      </c>
      <c r="BX51" s="55" t="s">
        <v>626</v>
      </c>
      <c r="BY51" s="29" t="s">
        <v>702</v>
      </c>
      <c r="BZ51" s="55" t="s">
        <v>626</v>
      </c>
      <c r="CA51" s="29" t="s">
        <v>781</v>
      </c>
      <c r="CB51" s="29">
        <v>14.9</v>
      </c>
    </row>
    <row r="52" spans="1:80" ht="19" x14ac:dyDescent="0.25">
      <c r="A52" t="s">
        <v>48</v>
      </c>
      <c r="B52" t="s">
        <v>163</v>
      </c>
      <c r="C52" s="1" t="s">
        <v>164</v>
      </c>
      <c r="D52" s="89"/>
      <c r="I52" t="s">
        <v>53</v>
      </c>
      <c r="J52" t="s">
        <v>173</v>
      </c>
      <c r="K52" s="6" t="s">
        <v>256</v>
      </c>
      <c r="S52"/>
      <c r="T52"/>
      <c r="U52"/>
      <c r="V52"/>
      <c r="W52"/>
      <c r="X52"/>
      <c r="Y52"/>
      <c r="Z52"/>
      <c r="AA52"/>
      <c r="AB52"/>
      <c r="AD52" t="s">
        <v>63</v>
      </c>
      <c r="AE52" s="6" t="s">
        <v>241</v>
      </c>
      <c r="AF52" s="7" t="str">
        <f t="shared" ref="AF52:AO52" si="97">MID($R123,AF$2,1)</f>
        <v>F</v>
      </c>
      <c r="AG52" s="7" t="str">
        <f t="shared" si="97"/>
        <v>T</v>
      </c>
      <c r="AH52" s="7" t="str">
        <f t="shared" si="97"/>
        <v>S</v>
      </c>
      <c r="AI52" s="7" t="str">
        <f t="shared" si="97"/>
        <v>G</v>
      </c>
      <c r="AJ52" s="7" t="str">
        <f t="shared" si="97"/>
        <v>S</v>
      </c>
      <c r="AK52" s="7" t="str">
        <f t="shared" si="97"/>
        <v>G</v>
      </c>
      <c r="AL52" s="7" t="str">
        <f t="shared" si="97"/>
        <v>L</v>
      </c>
      <c r="AM52" s="7" t="str">
        <f t="shared" si="97"/>
        <v>L</v>
      </c>
      <c r="AN52" s="7" t="str">
        <f t="shared" si="97"/>
        <v>N</v>
      </c>
      <c r="AO52" s="7" t="str">
        <f t="shared" si="97"/>
        <v>F</v>
      </c>
      <c r="AQ52" s="80" t="s">
        <v>309</v>
      </c>
      <c r="AR52" s="80"/>
      <c r="AS52" s="80"/>
      <c r="AT52" s="80"/>
      <c r="AU52" s="80"/>
      <c r="AV52" s="80"/>
      <c r="AW52" s="80"/>
      <c r="AX52" s="80"/>
      <c r="AY52" s="80"/>
      <c r="AZ52" s="80"/>
      <c r="BA52" s="80"/>
      <c r="BB52" s="80"/>
      <c r="BD52" s="30" t="s">
        <v>139</v>
      </c>
      <c r="BE52" s="30" t="s">
        <v>323</v>
      </c>
      <c r="BF52" s="7" t="s">
        <v>329</v>
      </c>
      <c r="BG52" s="7" t="s">
        <v>329</v>
      </c>
      <c r="BH52" s="7">
        <v>0</v>
      </c>
      <c r="BI52" s="7" t="s">
        <v>373</v>
      </c>
      <c r="BJ52" s="7">
        <v>0</v>
      </c>
      <c r="BK52" s="7">
        <v>0</v>
      </c>
      <c r="BL52" s="7">
        <v>0</v>
      </c>
      <c r="BN52" s="29" t="s">
        <v>205</v>
      </c>
      <c r="BO52" s="29" t="s">
        <v>209</v>
      </c>
      <c r="BP52" s="29" t="s">
        <v>634</v>
      </c>
      <c r="BQ52" s="29" t="s">
        <v>638</v>
      </c>
      <c r="BR52" s="29" t="s">
        <v>605</v>
      </c>
      <c r="BS52" s="42" t="s">
        <v>639</v>
      </c>
      <c r="BT52" s="29" t="s">
        <v>403</v>
      </c>
      <c r="BU52" s="29" t="s">
        <v>412</v>
      </c>
      <c r="BV52" s="43" t="s">
        <v>626</v>
      </c>
      <c r="BW52" s="29" t="s">
        <v>678</v>
      </c>
      <c r="BX52" s="55" t="s">
        <v>626</v>
      </c>
      <c r="BY52" s="29" t="s">
        <v>702</v>
      </c>
      <c r="BZ52" s="55" t="s">
        <v>758</v>
      </c>
      <c r="CA52" s="29" t="s">
        <v>626</v>
      </c>
      <c r="CB52" s="29">
        <v>141</v>
      </c>
    </row>
    <row r="53" spans="1:80" x14ac:dyDescent="0.2">
      <c r="A53" t="s">
        <v>49</v>
      </c>
      <c r="B53" t="s">
        <v>165</v>
      </c>
      <c r="C53" s="1" t="s">
        <v>166</v>
      </c>
      <c r="D53" s="89"/>
      <c r="I53" t="s">
        <v>58</v>
      </c>
      <c r="J53" t="s">
        <v>184</v>
      </c>
      <c r="K53" s="6" t="s">
        <v>229</v>
      </c>
      <c r="Q53" t="s">
        <v>79</v>
      </c>
      <c r="R53" s="6" t="s">
        <v>266</v>
      </c>
      <c r="S53" s="7" t="str">
        <f t="shared" ref="S53:AB53" si="98">MID($R53,S$2,1)</f>
        <v>F</v>
      </c>
      <c r="T53" s="7" t="str">
        <f t="shared" si="98"/>
        <v>P</v>
      </c>
      <c r="U53" s="7" t="str">
        <f t="shared" si="98"/>
        <v>S</v>
      </c>
      <c r="V53" s="7" t="str">
        <f t="shared" si="98"/>
        <v>I</v>
      </c>
      <c r="W53" s="7" t="str">
        <f t="shared" si="98"/>
        <v>S</v>
      </c>
      <c r="X53" s="7" t="str">
        <f t="shared" si="98"/>
        <v>F</v>
      </c>
      <c r="Y53" s="7" t="str">
        <f t="shared" si="98"/>
        <v>F</v>
      </c>
      <c r="Z53" s="7" t="str">
        <f t="shared" si="98"/>
        <v>V</v>
      </c>
      <c r="AA53" s="7" t="str">
        <f t="shared" si="98"/>
        <v>G</v>
      </c>
      <c r="AB53" s="7" t="str">
        <f t="shared" si="98"/>
        <v>F</v>
      </c>
      <c r="AD53" s="15"/>
      <c r="AE53" s="15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Q53" s="84" t="s">
        <v>317</v>
      </c>
      <c r="AR53" s="84"/>
      <c r="AS53" s="84"/>
      <c r="AT53" s="84"/>
      <c r="AU53" s="84"/>
      <c r="AV53" s="84"/>
      <c r="AW53" s="84"/>
      <c r="AX53" s="84"/>
      <c r="AY53" s="84"/>
      <c r="AZ53" s="84"/>
      <c r="BA53" s="84"/>
      <c r="BB53" s="84"/>
      <c r="BD53" s="30" t="s">
        <v>163</v>
      </c>
      <c r="BE53" s="31" t="s">
        <v>323</v>
      </c>
      <c r="BF53" s="7" t="s">
        <v>329</v>
      </c>
      <c r="BG53" s="7" t="s">
        <v>329</v>
      </c>
      <c r="BH53" s="7">
        <v>0</v>
      </c>
      <c r="BI53" s="7" t="s">
        <v>374</v>
      </c>
      <c r="BJ53" s="7" t="s">
        <v>375</v>
      </c>
      <c r="BK53" s="7">
        <v>0</v>
      </c>
      <c r="BL53" s="7">
        <v>0</v>
      </c>
      <c r="BN53" s="29" t="s">
        <v>1</v>
      </c>
      <c r="BO53" s="29" t="s">
        <v>65</v>
      </c>
      <c r="BP53" s="42" t="s">
        <v>81</v>
      </c>
      <c r="BQ53" s="29" t="s">
        <v>395</v>
      </c>
      <c r="BR53" s="29" t="s">
        <v>390</v>
      </c>
      <c r="BS53" s="42" t="s">
        <v>428</v>
      </c>
      <c r="BT53" s="29" t="s">
        <v>396</v>
      </c>
      <c r="BU53" s="29" t="s">
        <v>677</v>
      </c>
      <c r="BV53" s="43" t="s">
        <v>625</v>
      </c>
      <c r="BW53" s="29" t="s">
        <v>686</v>
      </c>
      <c r="BX53" s="55" t="s">
        <v>626</v>
      </c>
      <c r="BY53" s="29" t="s">
        <v>702</v>
      </c>
      <c r="BZ53" s="55" t="s">
        <v>782</v>
      </c>
      <c r="CA53" s="29" t="s">
        <v>783</v>
      </c>
      <c r="CB53" s="29">
        <v>60</v>
      </c>
    </row>
    <row r="54" spans="1:80" x14ac:dyDescent="0.2">
      <c r="A54" t="s">
        <v>50</v>
      </c>
      <c r="B54" t="s">
        <v>167</v>
      </c>
      <c r="C54" s="1" t="s">
        <v>168</v>
      </c>
      <c r="D54" s="89"/>
      <c r="I54" t="s">
        <v>29</v>
      </c>
      <c r="J54" t="s">
        <v>127</v>
      </c>
      <c r="K54" s="6" t="s">
        <v>257</v>
      </c>
      <c r="S54"/>
      <c r="T54"/>
      <c r="U54"/>
      <c r="V54"/>
      <c r="W54"/>
      <c r="X54"/>
      <c r="Y54"/>
      <c r="Z54"/>
      <c r="AA54"/>
      <c r="AB54"/>
      <c r="AD54" t="s">
        <v>295</v>
      </c>
      <c r="AE54" s="81" t="s">
        <v>303</v>
      </c>
      <c r="AF54" s="81"/>
      <c r="AG54" s="81"/>
      <c r="AH54" s="81"/>
      <c r="AI54" s="81"/>
      <c r="AJ54" s="81"/>
      <c r="AK54" s="81"/>
      <c r="AL54" s="81"/>
      <c r="AM54" s="81"/>
      <c r="AN54" s="81"/>
      <c r="AO54" s="81"/>
      <c r="AQ54" s="85" t="s">
        <v>318</v>
      </c>
      <c r="AR54" s="85"/>
      <c r="AS54" s="85"/>
      <c r="AT54" s="85"/>
      <c r="AU54" s="85"/>
      <c r="AV54" s="85"/>
      <c r="AW54" s="85"/>
      <c r="AX54" s="85"/>
      <c r="AY54" s="85"/>
      <c r="AZ54" s="85"/>
      <c r="BA54" s="85"/>
      <c r="BB54" s="85"/>
      <c r="BD54" s="30" t="s">
        <v>145</v>
      </c>
      <c r="BE54" s="30" t="s">
        <v>323</v>
      </c>
      <c r="BF54" s="7" t="s">
        <v>329</v>
      </c>
      <c r="BG54" s="7" t="s">
        <v>329</v>
      </c>
      <c r="BH54" s="7">
        <v>0</v>
      </c>
      <c r="BI54" s="7" t="s">
        <v>375</v>
      </c>
      <c r="BJ54" s="7" t="s">
        <v>375</v>
      </c>
      <c r="BK54" s="7">
        <v>0</v>
      </c>
      <c r="BL54" s="7" t="s">
        <v>375</v>
      </c>
      <c r="BN54" s="27" t="s">
        <v>10</v>
      </c>
      <c r="BO54" s="27" t="s">
        <v>62</v>
      </c>
      <c r="BP54" s="47" t="s">
        <v>192</v>
      </c>
      <c r="BQ54" s="27" t="s">
        <v>607</v>
      </c>
      <c r="BR54" s="27" t="s">
        <v>531</v>
      </c>
      <c r="BS54" s="47" t="s">
        <v>609</v>
      </c>
      <c r="BT54" s="27" t="s">
        <v>608</v>
      </c>
      <c r="BU54" s="27" t="s">
        <v>669</v>
      </c>
      <c r="BV54" s="48" t="s">
        <v>626</v>
      </c>
      <c r="BW54" s="27" t="s">
        <v>686</v>
      </c>
      <c r="BX54" s="56" t="s">
        <v>784</v>
      </c>
      <c r="BY54" s="27" t="s">
        <v>673</v>
      </c>
      <c r="BZ54" s="56" t="s">
        <v>626</v>
      </c>
      <c r="CA54" s="27" t="s">
        <v>785</v>
      </c>
      <c r="CB54" s="27">
        <v>165</v>
      </c>
    </row>
    <row r="55" spans="1:80" ht="19" x14ac:dyDescent="0.25">
      <c r="A55" t="s">
        <v>51</v>
      </c>
      <c r="B55" t="s">
        <v>169</v>
      </c>
      <c r="C55" s="1" t="s">
        <v>170</v>
      </c>
      <c r="D55" s="89"/>
      <c r="I55" t="s">
        <v>8</v>
      </c>
      <c r="J55" t="s">
        <v>74</v>
      </c>
      <c r="K55" s="6" t="s">
        <v>260</v>
      </c>
      <c r="Q55" t="s">
        <v>70</v>
      </c>
      <c r="R55" s="6" t="s">
        <v>222</v>
      </c>
      <c r="S55" s="7" t="str">
        <f t="shared" ref="S55:AB59" si="99">MID($R55,S$2,1)</f>
        <v>F</v>
      </c>
      <c r="T55" s="7" t="str">
        <f t="shared" si="99"/>
        <v>P</v>
      </c>
      <c r="U55" s="7" t="str">
        <f t="shared" si="99"/>
        <v>S</v>
      </c>
      <c r="V55" s="7" t="str">
        <f t="shared" si="99"/>
        <v>I</v>
      </c>
      <c r="W55" s="7" t="str">
        <f t="shared" si="99"/>
        <v>S</v>
      </c>
      <c r="X55" s="7" t="str">
        <f t="shared" si="99"/>
        <v>G</v>
      </c>
      <c r="Y55" s="7" t="str">
        <f t="shared" si="99"/>
        <v>F</v>
      </c>
      <c r="Z55" s="7" t="str">
        <f t="shared" si="99"/>
        <v>L</v>
      </c>
      <c r="AA55" s="7" t="str">
        <f t="shared" si="99"/>
        <v>G</v>
      </c>
      <c r="AB55" s="7" t="str">
        <f t="shared" si="99"/>
        <v>F</v>
      </c>
      <c r="AD55" t="s">
        <v>296</v>
      </c>
      <c r="AE55" s="81" t="s">
        <v>304</v>
      </c>
      <c r="AF55" s="81"/>
      <c r="AG55" s="81"/>
      <c r="AH55" s="81"/>
      <c r="AI55" s="81"/>
      <c r="AJ55" s="81"/>
      <c r="AK55" s="81"/>
      <c r="AL55" s="81"/>
      <c r="AM55" s="81"/>
      <c r="AN55" s="81"/>
      <c r="AO55" s="81"/>
      <c r="AQ55" s="80" t="s">
        <v>320</v>
      </c>
      <c r="AR55" s="80"/>
      <c r="AS55" s="80"/>
      <c r="AT55" s="80"/>
      <c r="AU55" s="80"/>
      <c r="AV55" s="80"/>
      <c r="AW55" s="80"/>
      <c r="AX55" s="80"/>
      <c r="AY55" s="80"/>
      <c r="AZ55" s="80"/>
      <c r="BA55" s="80"/>
      <c r="BB55" s="80"/>
      <c r="BD55" s="30" t="s">
        <v>159</v>
      </c>
      <c r="BE55" s="30" t="s">
        <v>323</v>
      </c>
      <c r="BF55" s="7" t="s">
        <v>329</v>
      </c>
      <c r="BG55" s="7" t="s">
        <v>329</v>
      </c>
      <c r="BH55" s="7" t="s">
        <v>346</v>
      </c>
      <c r="BI55" s="7" t="s">
        <v>346</v>
      </c>
      <c r="BJ55" s="7" t="s">
        <v>346</v>
      </c>
      <c r="BK55" s="7" t="s">
        <v>346</v>
      </c>
      <c r="BL55" s="7" t="s">
        <v>346</v>
      </c>
      <c r="BN55" s="26" t="s">
        <v>843</v>
      </c>
      <c r="BO55" s="26" t="s">
        <v>63</v>
      </c>
      <c r="BP55" s="26" t="s">
        <v>634</v>
      </c>
      <c r="BQ55" s="26" t="s">
        <v>640</v>
      </c>
      <c r="BR55" s="26" t="s">
        <v>641</v>
      </c>
      <c r="BS55" s="40" t="s">
        <v>643</v>
      </c>
      <c r="BT55" s="26" t="s">
        <v>608</v>
      </c>
      <c r="BU55" s="26" t="s">
        <v>412</v>
      </c>
      <c r="BV55" s="41" t="s">
        <v>626</v>
      </c>
      <c r="BW55" s="26" t="s">
        <v>686</v>
      </c>
      <c r="BX55" s="54" t="s">
        <v>779</v>
      </c>
      <c r="BY55" s="26" t="s">
        <v>673</v>
      </c>
      <c r="BZ55" s="54" t="s">
        <v>714</v>
      </c>
      <c r="CA55" s="26" t="s">
        <v>786</v>
      </c>
      <c r="CB55" s="26">
        <v>132</v>
      </c>
    </row>
    <row r="56" spans="1:80" x14ac:dyDescent="0.2">
      <c r="A56" t="s">
        <v>52</v>
      </c>
      <c r="B56" t="s">
        <v>171</v>
      </c>
      <c r="C56" s="1" t="s">
        <v>172</v>
      </c>
      <c r="D56" s="89"/>
      <c r="I56" t="s">
        <v>7</v>
      </c>
      <c r="J56" t="s">
        <v>73</v>
      </c>
      <c r="K56" s="6" t="s">
        <v>260</v>
      </c>
      <c r="Q56" t="s">
        <v>119</v>
      </c>
      <c r="R56" s="6" t="s">
        <v>222</v>
      </c>
      <c r="S56" s="7" t="str">
        <f t="shared" si="99"/>
        <v>F</v>
      </c>
      <c r="T56" s="7" t="str">
        <f t="shared" si="99"/>
        <v>P</v>
      </c>
      <c r="U56" s="7" t="str">
        <f t="shared" si="99"/>
        <v>S</v>
      </c>
      <c r="V56" s="7" t="str">
        <f t="shared" si="99"/>
        <v>I</v>
      </c>
      <c r="W56" s="7" t="str">
        <f t="shared" si="99"/>
        <v>S</v>
      </c>
      <c r="X56" s="7" t="str">
        <f t="shared" si="99"/>
        <v>G</v>
      </c>
      <c r="Y56" s="7" t="str">
        <f t="shared" si="99"/>
        <v>F</v>
      </c>
      <c r="Z56" s="7" t="str">
        <f t="shared" si="99"/>
        <v>L</v>
      </c>
      <c r="AA56" s="7" t="str">
        <f t="shared" si="99"/>
        <v>G</v>
      </c>
      <c r="AB56" s="7" t="str">
        <f t="shared" si="99"/>
        <v>F</v>
      </c>
      <c r="AD56" s="15"/>
      <c r="AE56" s="15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BD56" s="30" t="s">
        <v>149</v>
      </c>
      <c r="BE56" s="31" t="s">
        <v>323</v>
      </c>
      <c r="BF56" s="7" t="s">
        <v>329</v>
      </c>
      <c r="BG56" s="7" t="s">
        <v>329</v>
      </c>
      <c r="BH56" s="7" t="s">
        <v>376</v>
      </c>
      <c r="BI56" s="7" t="s">
        <v>376</v>
      </c>
      <c r="BJ56" s="7">
        <v>0</v>
      </c>
      <c r="BK56" s="7">
        <v>0</v>
      </c>
      <c r="BL56" s="7">
        <v>0</v>
      </c>
      <c r="BN56" s="29" t="s">
        <v>0</v>
      </c>
      <c r="BO56" s="29" t="s">
        <v>64</v>
      </c>
      <c r="BP56" s="42" t="s">
        <v>80</v>
      </c>
      <c r="BQ56" s="29" t="s">
        <v>391</v>
      </c>
      <c r="BR56" s="29" t="s">
        <v>389</v>
      </c>
      <c r="BS56" s="42" t="s">
        <v>429</v>
      </c>
      <c r="BT56" s="29" t="s">
        <v>394</v>
      </c>
      <c r="BU56" s="29" t="s">
        <v>412</v>
      </c>
      <c r="BV56" s="43" t="s">
        <v>624</v>
      </c>
      <c r="BW56" s="29" t="s">
        <v>678</v>
      </c>
      <c r="BX56" s="55" t="s">
        <v>626</v>
      </c>
      <c r="BY56" s="29" t="s">
        <v>702</v>
      </c>
      <c r="BZ56" s="55" t="s">
        <v>787</v>
      </c>
      <c r="CA56" s="29" t="s">
        <v>788</v>
      </c>
      <c r="CB56" s="29">
        <v>130</v>
      </c>
    </row>
    <row r="57" spans="1:80" x14ac:dyDescent="0.2">
      <c r="A57" t="s">
        <v>53</v>
      </c>
      <c r="B57" t="s">
        <v>173</v>
      </c>
      <c r="C57" s="1" t="s">
        <v>174</v>
      </c>
      <c r="D57" s="89"/>
      <c r="I57" t="s">
        <v>41</v>
      </c>
      <c r="J57" t="s">
        <v>147</v>
      </c>
      <c r="K57" s="6" t="s">
        <v>259</v>
      </c>
      <c r="Q57" t="s">
        <v>95</v>
      </c>
      <c r="R57" s="6" t="s">
        <v>222</v>
      </c>
      <c r="S57" s="7" t="str">
        <f t="shared" si="99"/>
        <v>F</v>
      </c>
      <c r="T57" s="7" t="str">
        <f t="shared" si="99"/>
        <v>P</v>
      </c>
      <c r="U57" s="7" t="str">
        <f t="shared" si="99"/>
        <v>S</v>
      </c>
      <c r="V57" s="7" t="str">
        <f t="shared" si="99"/>
        <v>I</v>
      </c>
      <c r="W57" s="7" t="str">
        <f t="shared" si="99"/>
        <v>S</v>
      </c>
      <c r="X57" s="7" t="str">
        <f t="shared" si="99"/>
        <v>G</v>
      </c>
      <c r="Y57" s="7" t="str">
        <f t="shared" si="99"/>
        <v>F</v>
      </c>
      <c r="Z57" s="7" t="str">
        <f t="shared" si="99"/>
        <v>L</v>
      </c>
      <c r="AA57" s="7" t="str">
        <f t="shared" si="99"/>
        <v>G</v>
      </c>
      <c r="AB57" s="7" t="str">
        <f t="shared" si="99"/>
        <v>F</v>
      </c>
      <c r="AD57" s="83" t="s">
        <v>305</v>
      </c>
      <c r="AE57" s="83"/>
      <c r="AF57" s="83"/>
      <c r="AG57" s="83"/>
      <c r="AH57" s="83"/>
      <c r="AI57" s="83"/>
      <c r="AJ57" s="83"/>
      <c r="AK57" s="83"/>
      <c r="AL57" s="83"/>
      <c r="AM57" s="83"/>
      <c r="AN57" s="83"/>
      <c r="AO57" s="83"/>
      <c r="BD57" s="30" t="s">
        <v>171</v>
      </c>
      <c r="BE57" s="30" t="s">
        <v>323</v>
      </c>
      <c r="BF57" s="7" t="s">
        <v>329</v>
      </c>
      <c r="BG57" s="7" t="s">
        <v>329</v>
      </c>
      <c r="BH57" s="7" t="s">
        <v>377</v>
      </c>
      <c r="BI57" s="7">
        <v>0</v>
      </c>
      <c r="BJ57" s="7" t="s">
        <v>333</v>
      </c>
      <c r="BK57" s="7" t="s">
        <v>378</v>
      </c>
      <c r="BL57" s="7">
        <v>0</v>
      </c>
      <c r="BN57" s="44" t="s">
        <v>204</v>
      </c>
      <c r="BO57" s="29" t="s">
        <v>208</v>
      </c>
      <c r="BP57" s="29" t="s">
        <v>634</v>
      </c>
      <c r="BQ57" s="29" t="s">
        <v>636</v>
      </c>
      <c r="BR57" s="29" t="s">
        <v>605</v>
      </c>
      <c r="BS57" s="42" t="s">
        <v>637</v>
      </c>
      <c r="BT57" s="29" t="s">
        <v>642</v>
      </c>
      <c r="BU57" s="29" t="s">
        <v>689</v>
      </c>
      <c r="BV57" s="43" t="s">
        <v>624</v>
      </c>
      <c r="BW57" s="29" t="s">
        <v>678</v>
      </c>
      <c r="BX57" s="55" t="s">
        <v>626</v>
      </c>
      <c r="BY57" s="29" t="s">
        <v>702</v>
      </c>
      <c r="BZ57" s="55" t="s">
        <v>789</v>
      </c>
      <c r="CA57" s="29" t="s">
        <v>790</v>
      </c>
      <c r="CB57" s="29">
        <v>122</v>
      </c>
    </row>
    <row r="58" spans="1:80" x14ac:dyDescent="0.2">
      <c r="A58" t="s">
        <v>54</v>
      </c>
      <c r="B58" t="s">
        <v>175</v>
      </c>
      <c r="C58" s="1" t="s">
        <v>176</v>
      </c>
      <c r="D58" s="89"/>
      <c r="I58" t="s">
        <v>5</v>
      </c>
      <c r="J58" t="s">
        <v>71</v>
      </c>
      <c r="K58" s="6" t="s">
        <v>260</v>
      </c>
      <c r="Q58" t="s">
        <v>65</v>
      </c>
      <c r="R58" s="6" t="s">
        <v>222</v>
      </c>
      <c r="S58" s="7" t="str">
        <f t="shared" si="99"/>
        <v>F</v>
      </c>
      <c r="T58" s="7" t="str">
        <f t="shared" si="99"/>
        <v>P</v>
      </c>
      <c r="U58" s="7" t="str">
        <f t="shared" si="99"/>
        <v>S</v>
      </c>
      <c r="V58" s="7" t="str">
        <f t="shared" si="99"/>
        <v>I</v>
      </c>
      <c r="W58" s="7" t="str">
        <f t="shared" si="99"/>
        <v>S</v>
      </c>
      <c r="X58" s="7" t="str">
        <f t="shared" si="99"/>
        <v>G</v>
      </c>
      <c r="Y58" s="7" t="str">
        <f t="shared" si="99"/>
        <v>F</v>
      </c>
      <c r="Z58" s="7" t="str">
        <f t="shared" si="99"/>
        <v>L</v>
      </c>
      <c r="AA58" s="7" t="str">
        <f t="shared" si="99"/>
        <v>G</v>
      </c>
      <c r="AB58" s="7" t="str">
        <f t="shared" si="99"/>
        <v>F</v>
      </c>
      <c r="AD58" s="83" t="s">
        <v>306</v>
      </c>
      <c r="AE58" s="83"/>
      <c r="AF58" s="83"/>
      <c r="AG58" s="83"/>
      <c r="AH58" s="83"/>
      <c r="AI58" s="83"/>
      <c r="AJ58" s="83"/>
      <c r="AK58" s="83"/>
      <c r="AL58" s="83"/>
      <c r="AM58" s="83"/>
      <c r="AN58" s="83"/>
      <c r="AO58" s="83"/>
      <c r="BD58" s="30" t="s">
        <v>157</v>
      </c>
      <c r="BE58" s="30" t="s">
        <v>323</v>
      </c>
      <c r="BF58" s="7" t="s">
        <v>329</v>
      </c>
      <c r="BG58" s="7" t="s">
        <v>329</v>
      </c>
      <c r="BH58" s="7">
        <v>0</v>
      </c>
      <c r="BI58" s="7" t="s">
        <v>375</v>
      </c>
      <c r="BJ58" s="7">
        <v>0</v>
      </c>
      <c r="BK58" s="7" t="s">
        <v>375</v>
      </c>
      <c r="BL58" s="7">
        <v>0</v>
      </c>
      <c r="BN58" s="29" t="s">
        <v>4</v>
      </c>
      <c r="BO58" s="29" t="s">
        <v>69</v>
      </c>
      <c r="BP58" s="42" t="s">
        <v>84</v>
      </c>
      <c r="BQ58" s="29" t="s">
        <v>399</v>
      </c>
      <c r="BR58" s="29" t="s">
        <v>401</v>
      </c>
      <c r="BS58" s="42" t="s">
        <v>425</v>
      </c>
      <c r="BT58" s="29" t="s">
        <v>400</v>
      </c>
      <c r="BU58" s="29" t="s">
        <v>412</v>
      </c>
      <c r="BV58" s="43" t="s">
        <v>624</v>
      </c>
      <c r="BW58" s="29" t="s">
        <v>678</v>
      </c>
      <c r="BX58" s="55" t="s">
        <v>791</v>
      </c>
      <c r="BY58" s="29" t="s">
        <v>673</v>
      </c>
      <c r="BZ58" s="55" t="s">
        <v>792</v>
      </c>
      <c r="CA58" s="29" t="s">
        <v>793</v>
      </c>
      <c r="CB58" s="29">
        <v>170</v>
      </c>
    </row>
    <row r="59" spans="1:80" x14ac:dyDescent="0.2">
      <c r="A59" t="s">
        <v>55</v>
      </c>
      <c r="B59" t="s">
        <v>177</v>
      </c>
      <c r="C59" s="1" t="s">
        <v>179</v>
      </c>
      <c r="D59" s="89"/>
      <c r="I59" t="s">
        <v>45</v>
      </c>
      <c r="J59" t="s">
        <v>157</v>
      </c>
      <c r="K59" s="6" t="s">
        <v>261</v>
      </c>
      <c r="Q59" t="s">
        <v>207</v>
      </c>
      <c r="R59" s="6" t="s">
        <v>222</v>
      </c>
      <c r="S59" s="7" t="str">
        <f t="shared" si="99"/>
        <v>F</v>
      </c>
      <c r="T59" s="7" t="str">
        <f t="shared" si="99"/>
        <v>P</v>
      </c>
      <c r="U59" s="7" t="str">
        <f t="shared" si="99"/>
        <v>S</v>
      </c>
      <c r="V59" s="7" t="str">
        <f t="shared" si="99"/>
        <v>I</v>
      </c>
      <c r="W59" s="7" t="str">
        <f t="shared" si="99"/>
        <v>S</v>
      </c>
      <c r="X59" s="7" t="str">
        <f t="shared" si="99"/>
        <v>G</v>
      </c>
      <c r="Y59" s="7" t="str">
        <f t="shared" si="99"/>
        <v>F</v>
      </c>
      <c r="Z59" s="7" t="str">
        <f t="shared" si="99"/>
        <v>L</v>
      </c>
      <c r="AA59" s="7" t="str">
        <f t="shared" si="99"/>
        <v>G</v>
      </c>
      <c r="AB59" s="7" t="str">
        <f t="shared" si="99"/>
        <v>F</v>
      </c>
      <c r="AD59" s="83" t="s">
        <v>307</v>
      </c>
      <c r="AE59" s="83"/>
      <c r="AF59" s="83"/>
      <c r="AG59" s="83"/>
      <c r="AH59" s="83"/>
      <c r="AI59" s="83"/>
      <c r="AJ59" s="83"/>
      <c r="AK59" s="83"/>
      <c r="AL59" s="83"/>
      <c r="AM59" s="83"/>
      <c r="AN59" s="83"/>
      <c r="AO59" s="83"/>
      <c r="BD59" s="30" t="s">
        <v>109</v>
      </c>
      <c r="BE59" s="31" t="s">
        <v>323</v>
      </c>
      <c r="BF59" s="7" t="s">
        <v>329</v>
      </c>
      <c r="BG59" s="7" t="s">
        <v>329</v>
      </c>
      <c r="BH59" s="7">
        <v>0</v>
      </c>
      <c r="BI59" s="7" t="s">
        <v>358</v>
      </c>
      <c r="BJ59" s="7" t="s">
        <v>358</v>
      </c>
      <c r="BK59" s="7" t="s">
        <v>358</v>
      </c>
      <c r="BL59" s="7" t="s">
        <v>358</v>
      </c>
      <c r="BN59" s="29" t="s">
        <v>215</v>
      </c>
      <c r="BO59" s="29" t="s">
        <v>201</v>
      </c>
      <c r="BP59" s="42" t="s">
        <v>202</v>
      </c>
      <c r="BQ59" s="29" t="s">
        <v>620</v>
      </c>
      <c r="BR59" s="29" t="s">
        <v>531</v>
      </c>
      <c r="BS59" s="42" t="s">
        <v>612</v>
      </c>
      <c r="BT59" s="29" t="s">
        <v>621</v>
      </c>
      <c r="BU59" s="29" t="s">
        <v>669</v>
      </c>
      <c r="BV59" s="43" t="s">
        <v>627</v>
      </c>
      <c r="BW59" s="29" t="s">
        <v>678</v>
      </c>
      <c r="BX59" s="55" t="s">
        <v>672</v>
      </c>
      <c r="BY59" s="29" t="s">
        <v>683</v>
      </c>
      <c r="BZ59" s="55" t="s">
        <v>794</v>
      </c>
      <c r="CA59" s="29" t="s">
        <v>795</v>
      </c>
      <c r="CB59" s="29">
        <v>273</v>
      </c>
    </row>
    <row r="60" spans="1:80" x14ac:dyDescent="0.2">
      <c r="A60" t="s">
        <v>56</v>
      </c>
      <c r="B60" t="s">
        <v>178</v>
      </c>
      <c r="C60" s="1" t="s">
        <v>180</v>
      </c>
      <c r="D60" s="89"/>
      <c r="I60" t="s">
        <v>193</v>
      </c>
      <c r="J60" t="s">
        <v>194</v>
      </c>
      <c r="K60" s="6" t="s">
        <v>262</v>
      </c>
      <c r="S60"/>
      <c r="T60"/>
      <c r="U60"/>
      <c r="V60"/>
      <c r="W60"/>
      <c r="X60"/>
      <c r="Y60"/>
      <c r="Z60"/>
      <c r="AA60"/>
      <c r="AB60"/>
      <c r="BD60" s="30" t="s">
        <v>161</v>
      </c>
      <c r="BE60" s="30" t="s">
        <v>323</v>
      </c>
      <c r="BF60" s="7" t="s">
        <v>329</v>
      </c>
      <c r="BG60" s="7" t="s">
        <v>329</v>
      </c>
      <c r="BH60" s="81" t="s">
        <v>379</v>
      </c>
      <c r="BI60" s="81"/>
      <c r="BJ60" s="81"/>
      <c r="BK60" s="81"/>
      <c r="BL60" s="81"/>
      <c r="BN60" s="29" t="s">
        <v>193</v>
      </c>
      <c r="BO60" s="29" t="s">
        <v>194</v>
      </c>
      <c r="BP60" s="42" t="s">
        <v>195</v>
      </c>
      <c r="BQ60" s="29" t="s">
        <v>610</v>
      </c>
      <c r="BR60" s="29" t="s">
        <v>490</v>
      </c>
      <c r="BS60" s="42" t="s">
        <v>613</v>
      </c>
      <c r="BT60" s="29" t="s">
        <v>611</v>
      </c>
      <c r="BU60" s="29" t="s">
        <v>412</v>
      </c>
      <c r="BV60" s="43" t="s">
        <v>626</v>
      </c>
      <c r="BW60" s="29" t="s">
        <v>686</v>
      </c>
      <c r="BX60" s="55" t="s">
        <v>626</v>
      </c>
      <c r="BY60" s="29" t="s">
        <v>683</v>
      </c>
      <c r="BZ60" s="55" t="s">
        <v>626</v>
      </c>
      <c r="CA60" s="29" t="s">
        <v>796</v>
      </c>
      <c r="CB60" s="29">
        <v>46</v>
      </c>
    </row>
    <row r="61" spans="1:80" x14ac:dyDescent="0.2">
      <c r="A61" t="s">
        <v>57</v>
      </c>
      <c r="B61" t="s">
        <v>181</v>
      </c>
      <c r="C61" s="1" t="s">
        <v>182</v>
      </c>
      <c r="D61" s="89"/>
      <c r="I61" t="s">
        <v>196</v>
      </c>
      <c r="J61" t="s">
        <v>197</v>
      </c>
      <c r="K61" s="6" t="s">
        <v>263</v>
      </c>
      <c r="Q61" t="s">
        <v>209</v>
      </c>
      <c r="R61" s="6" t="s">
        <v>258</v>
      </c>
      <c r="S61" s="7" t="str">
        <f t="shared" ref="S61:AB61" si="100">MID($R61,S$2,1)</f>
        <v>F</v>
      </c>
      <c r="T61" s="7" t="str">
        <f t="shared" si="100"/>
        <v>P</v>
      </c>
      <c r="U61" s="7" t="str">
        <f t="shared" si="100"/>
        <v>S</v>
      </c>
      <c r="V61" s="7" t="str">
        <f t="shared" si="100"/>
        <v>I</v>
      </c>
      <c r="W61" s="7" t="str">
        <f t="shared" si="100"/>
        <v>T</v>
      </c>
      <c r="X61" s="7" t="str">
        <f t="shared" si="100"/>
        <v>G</v>
      </c>
      <c r="Y61" s="7" t="str">
        <f t="shared" si="100"/>
        <v>F</v>
      </c>
      <c r="Z61" s="7" t="str">
        <f t="shared" si="100"/>
        <v>L</v>
      </c>
      <c r="AA61" s="7" t="str">
        <f t="shared" si="100"/>
        <v>G</v>
      </c>
      <c r="AB61" s="7" t="str">
        <f t="shared" si="100"/>
        <v>F</v>
      </c>
      <c r="AE61" s="6"/>
      <c r="AR61" s="6"/>
      <c r="BD61" s="30" t="s">
        <v>134</v>
      </c>
      <c r="BE61" s="30" t="s">
        <v>323</v>
      </c>
      <c r="BF61" s="7" t="s">
        <v>329</v>
      </c>
      <c r="BG61" s="7" t="s">
        <v>329</v>
      </c>
      <c r="BH61" s="7">
        <v>0</v>
      </c>
      <c r="BI61" s="7" t="s">
        <v>346</v>
      </c>
      <c r="BJ61" s="7" t="s">
        <v>346</v>
      </c>
      <c r="BK61" s="7" t="s">
        <v>346</v>
      </c>
      <c r="BL61" s="7" t="s">
        <v>346</v>
      </c>
      <c r="BN61" s="29" t="s">
        <v>196</v>
      </c>
      <c r="BO61" s="29" t="s">
        <v>197</v>
      </c>
      <c r="BP61" s="42" t="s">
        <v>198</v>
      </c>
      <c r="BQ61" s="29" t="s">
        <v>614</v>
      </c>
      <c r="BR61" s="29" t="s">
        <v>531</v>
      </c>
      <c r="BS61" s="42" t="s">
        <v>623</v>
      </c>
      <c r="BT61" s="29" t="s">
        <v>615</v>
      </c>
      <c r="BU61" s="29" t="s">
        <v>689</v>
      </c>
      <c r="BV61" s="43" t="s">
        <v>626</v>
      </c>
      <c r="BW61" s="29" t="s">
        <v>686</v>
      </c>
      <c r="BX61" s="55" t="s">
        <v>626</v>
      </c>
      <c r="BY61" s="29" t="s">
        <v>683</v>
      </c>
      <c r="BZ61" s="55" t="s">
        <v>797</v>
      </c>
      <c r="CA61" s="29" t="s">
        <v>798</v>
      </c>
      <c r="CB61" s="29">
        <v>130</v>
      </c>
    </row>
    <row r="62" spans="1:80" x14ac:dyDescent="0.2">
      <c r="A62" t="s">
        <v>58</v>
      </c>
      <c r="B62" t="s">
        <v>184</v>
      </c>
      <c r="C62" s="1" t="s">
        <v>183</v>
      </c>
      <c r="D62" s="89"/>
      <c r="I62" t="s">
        <v>215</v>
      </c>
      <c r="J62" t="s">
        <v>201</v>
      </c>
      <c r="K62" s="6" t="s">
        <v>263</v>
      </c>
      <c r="S62"/>
      <c r="T62"/>
      <c r="U62"/>
      <c r="V62"/>
      <c r="W62"/>
      <c r="X62"/>
      <c r="Y62"/>
      <c r="Z62"/>
      <c r="AA62"/>
      <c r="AB62"/>
      <c r="AF62"/>
      <c r="AG62"/>
      <c r="AH62"/>
      <c r="AI62"/>
      <c r="AJ62"/>
      <c r="AK62"/>
      <c r="AL62"/>
      <c r="AM62"/>
      <c r="AN62"/>
      <c r="AO62"/>
      <c r="AS62"/>
      <c r="AT62"/>
      <c r="AU62"/>
      <c r="AV62"/>
      <c r="AW62"/>
      <c r="AX62"/>
      <c r="AY62"/>
      <c r="AZ62"/>
      <c r="BA62"/>
      <c r="BB62"/>
      <c r="BD62" s="30" t="s">
        <v>165</v>
      </c>
      <c r="BE62" s="31" t="s">
        <v>323</v>
      </c>
      <c r="BF62" s="7" t="s">
        <v>329</v>
      </c>
      <c r="BG62" s="7" t="s">
        <v>329</v>
      </c>
      <c r="BH62" s="7" t="s">
        <v>349</v>
      </c>
      <c r="BI62" s="7" t="s">
        <v>334</v>
      </c>
      <c r="BJ62" s="7">
        <v>0</v>
      </c>
      <c r="BK62" s="7" t="s">
        <v>349</v>
      </c>
      <c r="BL62" s="33" t="s">
        <v>349</v>
      </c>
      <c r="BM62" s="15"/>
      <c r="BN62" s="29" t="s">
        <v>199</v>
      </c>
      <c r="BO62" s="29" t="s">
        <v>61</v>
      </c>
      <c r="BP62" s="42" t="s">
        <v>200</v>
      </c>
      <c r="BQ62" s="29" t="s">
        <v>616</v>
      </c>
      <c r="BR62" s="29" t="s">
        <v>618</v>
      </c>
      <c r="BS62" s="42" t="s">
        <v>619</v>
      </c>
      <c r="BT62" s="29" t="s">
        <v>617</v>
      </c>
      <c r="BU62" s="29" t="s">
        <v>412</v>
      </c>
      <c r="BV62" s="43" t="s">
        <v>626</v>
      </c>
      <c r="BW62" s="29" t="s">
        <v>686</v>
      </c>
      <c r="BX62" s="55" t="s">
        <v>626</v>
      </c>
      <c r="BY62" s="29" t="s">
        <v>673</v>
      </c>
      <c r="BZ62" s="55" t="s">
        <v>626</v>
      </c>
      <c r="CA62" s="29" t="s">
        <v>626</v>
      </c>
      <c r="CB62" s="29">
        <v>114</v>
      </c>
    </row>
    <row r="63" spans="1:80" x14ac:dyDescent="0.2">
      <c r="A63" t="s">
        <v>59</v>
      </c>
      <c r="B63" t="s">
        <v>185</v>
      </c>
      <c r="C63" s="1" t="s">
        <v>186</v>
      </c>
      <c r="D63" s="89"/>
      <c r="I63" t="s">
        <v>199</v>
      </c>
      <c r="J63" t="s">
        <v>61</v>
      </c>
      <c r="K63" s="6" t="s">
        <v>264</v>
      </c>
      <c r="Q63" t="s">
        <v>68</v>
      </c>
      <c r="R63" s="6" t="s">
        <v>237</v>
      </c>
      <c r="S63" s="7" t="str">
        <f t="shared" ref="S63:AB63" si="101">MID($R63,S$2,1)</f>
        <v>F</v>
      </c>
      <c r="T63" s="7" t="str">
        <f t="shared" si="101"/>
        <v>P</v>
      </c>
      <c r="U63" s="7" t="str">
        <f t="shared" si="101"/>
        <v>S</v>
      </c>
      <c r="V63" s="7" t="str">
        <f t="shared" si="101"/>
        <v>I</v>
      </c>
      <c r="W63" s="7" t="str">
        <f t="shared" si="101"/>
        <v>T</v>
      </c>
      <c r="X63" s="7" t="str">
        <f t="shared" si="101"/>
        <v>A</v>
      </c>
      <c r="Y63" s="7" t="str">
        <f t="shared" si="101"/>
        <v>F</v>
      </c>
      <c r="Z63" s="7" t="str">
        <f t="shared" si="101"/>
        <v>S</v>
      </c>
      <c r="AA63" s="7" t="str">
        <f t="shared" si="101"/>
        <v>G</v>
      </c>
      <c r="AB63" s="7" t="str">
        <f t="shared" si="101"/>
        <v>F</v>
      </c>
      <c r="BD63" s="30" t="s">
        <v>124</v>
      </c>
      <c r="BE63" s="30" t="s">
        <v>323</v>
      </c>
      <c r="BF63" s="7" t="s">
        <v>329</v>
      </c>
      <c r="BG63" s="7" t="s">
        <v>329</v>
      </c>
      <c r="BH63" s="7">
        <v>0</v>
      </c>
      <c r="BI63" s="7" t="s">
        <v>381</v>
      </c>
      <c r="BJ63" s="7" t="s">
        <v>382</v>
      </c>
      <c r="BK63" s="7" t="s">
        <v>381</v>
      </c>
      <c r="BL63" s="7" t="s">
        <v>381</v>
      </c>
      <c r="BN63" s="29" t="s">
        <v>3</v>
      </c>
      <c r="BO63" s="29" t="s">
        <v>68</v>
      </c>
      <c r="BP63" s="42" t="s">
        <v>83</v>
      </c>
      <c r="BQ63" s="29" t="s">
        <v>397</v>
      </c>
      <c r="BR63" s="29" t="s">
        <v>389</v>
      </c>
      <c r="BS63" s="42" t="s">
        <v>426</v>
      </c>
      <c r="BT63" s="29" t="s">
        <v>394</v>
      </c>
      <c r="BU63" s="29" t="s">
        <v>412</v>
      </c>
      <c r="BV63" s="43" t="s">
        <v>624</v>
      </c>
      <c r="BW63" s="29" t="s">
        <v>686</v>
      </c>
      <c r="BX63" s="55" t="s">
        <v>626</v>
      </c>
      <c r="BY63" s="29" t="s">
        <v>673</v>
      </c>
      <c r="BZ63" s="55" t="s">
        <v>626</v>
      </c>
      <c r="CA63" s="29" t="s">
        <v>626</v>
      </c>
      <c r="CB63" s="29">
        <v>130</v>
      </c>
    </row>
    <row r="64" spans="1:80" x14ac:dyDescent="0.2">
      <c r="A64" t="s">
        <v>60</v>
      </c>
      <c r="B64" t="s">
        <v>187</v>
      </c>
      <c r="C64" s="1" t="s">
        <v>188</v>
      </c>
      <c r="D64" s="89"/>
      <c r="I64" t="s">
        <v>205</v>
      </c>
      <c r="J64" t="s">
        <v>209</v>
      </c>
      <c r="K64" s="6" t="s">
        <v>258</v>
      </c>
      <c r="S64"/>
      <c r="T64"/>
      <c r="U64"/>
      <c r="V64"/>
      <c r="W64"/>
      <c r="X64"/>
      <c r="Y64"/>
      <c r="Z64"/>
      <c r="AA64"/>
      <c r="AB64"/>
      <c r="BD64" s="30" t="s">
        <v>105</v>
      </c>
      <c r="BE64" s="30" t="s">
        <v>323</v>
      </c>
      <c r="BF64" s="7" t="s">
        <v>329</v>
      </c>
      <c r="BG64" s="7" t="s">
        <v>329</v>
      </c>
      <c r="BH64" s="7" t="s">
        <v>383</v>
      </c>
      <c r="BI64" s="7" t="s">
        <v>381</v>
      </c>
      <c r="BJ64" s="7" t="s">
        <v>381</v>
      </c>
      <c r="BK64" s="7" t="s">
        <v>381</v>
      </c>
      <c r="BL64" s="7" t="s">
        <v>381</v>
      </c>
      <c r="BN64" s="29" t="s">
        <v>2</v>
      </c>
      <c r="BO64" s="29" t="s">
        <v>66</v>
      </c>
      <c r="BP64" s="42" t="s">
        <v>82</v>
      </c>
      <c r="BQ64" s="29"/>
      <c r="BR64" s="29" t="s">
        <v>389</v>
      </c>
      <c r="BS64" s="42" t="s">
        <v>427</v>
      </c>
      <c r="BT64" s="29" t="s">
        <v>398</v>
      </c>
      <c r="BU64" s="29" t="s">
        <v>412</v>
      </c>
      <c r="BV64" s="29" t="s">
        <v>626</v>
      </c>
      <c r="BW64" s="29" t="s">
        <v>686</v>
      </c>
      <c r="BX64" s="55" t="s">
        <v>626</v>
      </c>
      <c r="BY64" s="29" t="s">
        <v>673</v>
      </c>
      <c r="BZ64" s="55" t="s">
        <v>626</v>
      </c>
      <c r="CA64" s="29" t="s">
        <v>626</v>
      </c>
      <c r="CB64" s="29">
        <v>42.3</v>
      </c>
    </row>
    <row r="65" spans="1:80" x14ac:dyDescent="0.2">
      <c r="A65" s="5"/>
      <c r="B65" s="5"/>
      <c r="C65" s="5"/>
      <c r="I65" t="s">
        <v>40</v>
      </c>
      <c r="J65" t="s">
        <v>149</v>
      </c>
      <c r="K65" s="6" t="s">
        <v>265</v>
      </c>
      <c r="Q65" t="s">
        <v>190</v>
      </c>
      <c r="R65" s="6" t="s">
        <v>223</v>
      </c>
      <c r="S65" s="7" t="str">
        <f t="shared" ref="S65:AB65" si="102">MID($R65,S$2,1)</f>
        <v>F</v>
      </c>
      <c r="T65" s="7" t="str">
        <f t="shared" si="102"/>
        <v>P</v>
      </c>
      <c r="U65" s="7" t="str">
        <f t="shared" si="102"/>
        <v>N</v>
      </c>
      <c r="V65" s="7" t="str">
        <f t="shared" si="102"/>
        <v>I</v>
      </c>
      <c r="W65" s="7" t="str">
        <f t="shared" si="102"/>
        <v>S</v>
      </c>
      <c r="X65" s="7" t="str">
        <f t="shared" si="102"/>
        <v>G</v>
      </c>
      <c r="Y65" s="7" t="str">
        <f t="shared" si="102"/>
        <v>F</v>
      </c>
      <c r="Z65" s="7" t="str">
        <f t="shared" si="102"/>
        <v>L</v>
      </c>
      <c r="AA65" s="7" t="str">
        <f t="shared" si="102"/>
        <v>G</v>
      </c>
      <c r="AB65" s="7" t="str">
        <f t="shared" si="102"/>
        <v>F</v>
      </c>
      <c r="BD65" s="30" t="s">
        <v>112</v>
      </c>
      <c r="BE65" s="31" t="s">
        <v>323</v>
      </c>
      <c r="BF65" s="7" t="s">
        <v>329</v>
      </c>
      <c r="BG65" s="7" t="s">
        <v>329</v>
      </c>
      <c r="BH65" s="7" t="s">
        <v>384</v>
      </c>
      <c r="BI65" s="7" t="s">
        <v>384</v>
      </c>
      <c r="BJ65" s="7">
        <v>0</v>
      </c>
      <c r="BK65" s="7" t="s">
        <v>384</v>
      </c>
      <c r="BL65" s="7">
        <v>0</v>
      </c>
      <c r="BN65" s="29" t="s">
        <v>14</v>
      </c>
      <c r="BO65" s="29" t="s">
        <v>79</v>
      </c>
      <c r="BP65" s="42" t="s">
        <v>94</v>
      </c>
      <c r="BQ65" s="29" t="s">
        <v>442</v>
      </c>
      <c r="BR65" s="29" t="s">
        <v>389</v>
      </c>
      <c r="BS65" s="42" t="s">
        <v>444</v>
      </c>
      <c r="BT65" s="29" t="s">
        <v>443</v>
      </c>
      <c r="BU65" s="29" t="s">
        <v>412</v>
      </c>
      <c r="BV65" s="43" t="s">
        <v>627</v>
      </c>
      <c r="BW65" s="29" t="s">
        <v>686</v>
      </c>
      <c r="BX65" s="55" t="s">
        <v>626</v>
      </c>
      <c r="BY65" s="29" t="s">
        <v>683</v>
      </c>
      <c r="BZ65" s="55" t="s">
        <v>800</v>
      </c>
      <c r="CA65" s="29" t="s">
        <v>801</v>
      </c>
      <c r="CB65" s="29">
        <v>34.5</v>
      </c>
    </row>
    <row r="66" spans="1:80" ht="19" x14ac:dyDescent="0.25">
      <c r="A66" s="80" t="s">
        <v>214</v>
      </c>
      <c r="B66" s="80"/>
      <c r="C66" s="80"/>
      <c r="D66" s="37"/>
      <c r="I66" t="s">
        <v>52</v>
      </c>
      <c r="J66" t="s">
        <v>171</v>
      </c>
      <c r="K66" s="6" t="s">
        <v>265</v>
      </c>
      <c r="S66"/>
      <c r="T66"/>
      <c r="U66"/>
      <c r="V66"/>
      <c r="W66"/>
      <c r="X66"/>
      <c r="Y66"/>
      <c r="Z66"/>
      <c r="AA66"/>
      <c r="AB66"/>
      <c r="AE66" s="6"/>
      <c r="AR66" s="6"/>
      <c r="BD66" s="30" t="s">
        <v>169</v>
      </c>
      <c r="BE66" s="30" t="s">
        <v>323</v>
      </c>
      <c r="BF66" s="7" t="s">
        <v>329</v>
      </c>
      <c r="BG66" s="7" t="s">
        <v>329</v>
      </c>
      <c r="BH66" s="7" t="s">
        <v>381</v>
      </c>
      <c r="BI66" s="7" t="s">
        <v>381</v>
      </c>
      <c r="BJ66" s="7" t="s">
        <v>381</v>
      </c>
      <c r="BK66" s="7" t="s">
        <v>381</v>
      </c>
      <c r="BL66" s="7" t="s">
        <v>381</v>
      </c>
      <c r="BN66" s="29" t="s">
        <v>6</v>
      </c>
      <c r="BO66" s="29" t="s">
        <v>72</v>
      </c>
      <c r="BP66" s="42" t="s">
        <v>87</v>
      </c>
      <c r="BQ66" s="29" t="s">
        <v>407</v>
      </c>
      <c r="BR66" s="29" t="s">
        <v>409</v>
      </c>
      <c r="BS66" s="42" t="s">
        <v>422</v>
      </c>
      <c r="BT66" s="29" t="s">
        <v>408</v>
      </c>
      <c r="BU66" s="29" t="s">
        <v>689</v>
      </c>
      <c r="BV66" s="43" t="s">
        <v>624</v>
      </c>
      <c r="BW66" s="29" t="s">
        <v>678</v>
      </c>
      <c r="BX66" s="55" t="s">
        <v>626</v>
      </c>
      <c r="BY66" s="29" t="s">
        <v>673</v>
      </c>
      <c r="BZ66" s="55" t="s">
        <v>626</v>
      </c>
      <c r="CA66" s="29" t="s">
        <v>802</v>
      </c>
      <c r="CB66" s="29">
        <v>12</v>
      </c>
    </row>
    <row r="67" spans="1:80" x14ac:dyDescent="0.2">
      <c r="I67" t="s">
        <v>14</v>
      </c>
      <c r="J67" t="s">
        <v>79</v>
      </c>
      <c r="K67" s="6" t="s">
        <v>266</v>
      </c>
      <c r="Q67" t="s">
        <v>175</v>
      </c>
      <c r="R67" s="6" t="s">
        <v>235</v>
      </c>
      <c r="S67" s="7" t="str">
        <f t="shared" ref="S67:AB67" si="103">MID($R67,S$2,1)</f>
        <v>F</v>
      </c>
      <c r="T67" s="7" t="str">
        <f t="shared" si="103"/>
        <v>P</v>
      </c>
      <c r="U67" s="7" t="str">
        <f t="shared" si="103"/>
        <v>S</v>
      </c>
      <c r="V67" s="7" t="str">
        <f t="shared" si="103"/>
        <v>V</v>
      </c>
      <c r="W67" s="7" t="str">
        <f t="shared" si="103"/>
        <v>S</v>
      </c>
      <c r="X67" s="7" t="str">
        <f t="shared" si="103"/>
        <v>S</v>
      </c>
      <c r="Y67" s="7" t="str">
        <f t="shared" si="103"/>
        <v>F</v>
      </c>
      <c r="Z67" s="7" t="str">
        <f t="shared" si="103"/>
        <v>N</v>
      </c>
      <c r="AA67" s="7" t="str">
        <f t="shared" si="103"/>
        <v>G</v>
      </c>
      <c r="AB67" s="7" t="str">
        <f t="shared" si="103"/>
        <v>F</v>
      </c>
      <c r="AF67"/>
      <c r="AG67"/>
      <c r="AH67"/>
      <c r="AI67"/>
      <c r="AJ67"/>
      <c r="AK67"/>
      <c r="AL67"/>
      <c r="AM67"/>
      <c r="AN67"/>
      <c r="AO67"/>
      <c r="AS67"/>
      <c r="AT67"/>
      <c r="AU67"/>
      <c r="AV67"/>
      <c r="AW67"/>
      <c r="AX67"/>
      <c r="AY67"/>
      <c r="AZ67"/>
      <c r="BA67"/>
      <c r="BB67"/>
      <c r="BD67" s="30" t="s">
        <v>103</v>
      </c>
      <c r="BE67" s="30" t="s">
        <v>323</v>
      </c>
      <c r="BF67" s="7" t="s">
        <v>329</v>
      </c>
      <c r="BG67" s="7" t="s">
        <v>329</v>
      </c>
      <c r="BH67" s="7" t="s">
        <v>349</v>
      </c>
      <c r="BI67" s="7">
        <v>0</v>
      </c>
      <c r="BJ67" s="7">
        <v>0</v>
      </c>
      <c r="BK67" s="33" t="s">
        <v>349</v>
      </c>
      <c r="BL67" s="33" t="s">
        <v>385</v>
      </c>
      <c r="BM67" s="15"/>
      <c r="BN67" s="46" t="s">
        <v>67</v>
      </c>
      <c r="BO67" s="29" t="s">
        <v>70</v>
      </c>
      <c r="BP67" s="42" t="s">
        <v>85</v>
      </c>
      <c r="BQ67" s="29" t="s">
        <v>402</v>
      </c>
      <c r="BR67" s="29" t="s">
        <v>389</v>
      </c>
      <c r="BS67" s="42" t="s">
        <v>424</v>
      </c>
      <c r="BT67" s="29" t="s">
        <v>403</v>
      </c>
      <c r="BU67" s="29" t="s">
        <v>412</v>
      </c>
      <c r="BV67" s="43" t="s">
        <v>624</v>
      </c>
      <c r="BW67" s="29" t="s">
        <v>678</v>
      </c>
      <c r="BX67" s="55" t="s">
        <v>803</v>
      </c>
      <c r="BY67" s="29" t="s">
        <v>702</v>
      </c>
      <c r="BZ67" s="55" t="s">
        <v>758</v>
      </c>
      <c r="CA67" s="29" t="s">
        <v>804</v>
      </c>
      <c r="CB67" s="29">
        <v>108</v>
      </c>
    </row>
    <row r="68" spans="1:80" x14ac:dyDescent="0.2">
      <c r="I68" t="s">
        <v>2</v>
      </c>
      <c r="J68" t="s">
        <v>66</v>
      </c>
      <c r="K68" s="6" t="s">
        <v>267</v>
      </c>
      <c r="S68"/>
      <c r="T68"/>
      <c r="U68"/>
      <c r="V68"/>
      <c r="W68"/>
      <c r="X68"/>
      <c r="Y68"/>
      <c r="Z68"/>
      <c r="AA68"/>
      <c r="AB68"/>
      <c r="BD68" s="32" t="s">
        <v>122</v>
      </c>
      <c r="BE68" s="32" t="s">
        <v>324</v>
      </c>
      <c r="BF68" s="7" t="s">
        <v>329</v>
      </c>
      <c r="BG68" s="7" t="s">
        <v>329</v>
      </c>
      <c r="BH68" s="7" t="s">
        <v>349</v>
      </c>
      <c r="BI68" s="7" t="s">
        <v>386</v>
      </c>
      <c r="BJ68" s="7" t="s">
        <v>387</v>
      </c>
      <c r="BK68" s="7" t="s">
        <v>386</v>
      </c>
      <c r="BL68" s="7" t="s">
        <v>349</v>
      </c>
      <c r="BN68" s="29" t="s">
        <v>17</v>
      </c>
      <c r="BO68" s="29" t="s">
        <v>99</v>
      </c>
      <c r="BP68" s="42" t="s">
        <v>100</v>
      </c>
      <c r="BQ68" s="29" t="s">
        <v>453</v>
      </c>
      <c r="BR68" s="29" t="s">
        <v>454</v>
      </c>
      <c r="BS68" s="42" t="s">
        <v>455</v>
      </c>
      <c r="BT68" s="29" t="s">
        <v>457</v>
      </c>
      <c r="BU68" s="29" t="s">
        <v>412</v>
      </c>
      <c r="BV68" s="43" t="s">
        <v>626</v>
      </c>
      <c r="BW68" s="29" t="s">
        <v>670</v>
      </c>
      <c r="BX68" s="55" t="s">
        <v>626</v>
      </c>
      <c r="BY68" s="29" t="s">
        <v>702</v>
      </c>
      <c r="BZ68" s="55" t="s">
        <v>746</v>
      </c>
      <c r="CA68" s="29" t="s">
        <v>805</v>
      </c>
      <c r="CB68" s="29">
        <v>15</v>
      </c>
    </row>
    <row r="69" spans="1:80" x14ac:dyDescent="0.2">
      <c r="I69" t="s">
        <v>49</v>
      </c>
      <c r="J69" t="s">
        <v>165</v>
      </c>
      <c r="K69" s="6" t="s">
        <v>243</v>
      </c>
      <c r="Q69" t="s">
        <v>138</v>
      </c>
      <c r="R69" s="6" t="s">
        <v>269</v>
      </c>
      <c r="S69" s="7" t="str">
        <f t="shared" ref="S69:AB69" si="104">MID($R69,S$2,1)</f>
        <v>F</v>
      </c>
      <c r="T69" s="7" t="str">
        <f t="shared" si="104"/>
        <v>P</v>
      </c>
      <c r="U69" s="7" t="str">
        <f t="shared" si="104"/>
        <v>V</v>
      </c>
      <c r="V69" s="7" t="str">
        <f t="shared" si="104"/>
        <v>L</v>
      </c>
      <c r="W69" s="7" t="str">
        <f t="shared" si="104"/>
        <v>P</v>
      </c>
      <c r="X69" s="7" t="str">
        <f t="shared" si="104"/>
        <v>S</v>
      </c>
      <c r="Y69" s="7" t="str">
        <f t="shared" si="104"/>
        <v>F</v>
      </c>
      <c r="Z69" s="7" t="str">
        <f t="shared" si="104"/>
        <v>T</v>
      </c>
      <c r="AA69" s="7" t="str">
        <f t="shared" si="104"/>
        <v>G</v>
      </c>
      <c r="AB69" s="7" t="str">
        <f t="shared" si="104"/>
        <v>F</v>
      </c>
      <c r="BD69" s="32" t="s">
        <v>125</v>
      </c>
      <c r="BE69" s="32" t="s">
        <v>324</v>
      </c>
      <c r="BF69" s="7" t="s">
        <v>329</v>
      </c>
      <c r="BG69" s="7" t="s">
        <v>329</v>
      </c>
      <c r="BH69" s="7" t="s">
        <v>349</v>
      </c>
      <c r="BI69" s="7">
        <v>0</v>
      </c>
      <c r="BJ69" s="7" t="s">
        <v>349</v>
      </c>
      <c r="BK69" s="7" t="s">
        <v>386</v>
      </c>
      <c r="BL69" s="7">
        <v>0</v>
      </c>
      <c r="BN69" s="29" t="s">
        <v>15</v>
      </c>
      <c r="BO69" s="29" t="s">
        <v>95</v>
      </c>
      <c r="BP69" s="42" t="s">
        <v>97</v>
      </c>
      <c r="BQ69" s="29" t="s">
        <v>445</v>
      </c>
      <c r="BR69" s="29" t="s">
        <v>447</v>
      </c>
      <c r="BS69" s="42" t="s">
        <v>448</v>
      </c>
      <c r="BT69" s="29" t="s">
        <v>446</v>
      </c>
      <c r="BU69" s="29" t="s">
        <v>677</v>
      </c>
      <c r="BV69" s="43" t="s">
        <v>628</v>
      </c>
      <c r="BW69" s="29" t="s">
        <v>678</v>
      </c>
      <c r="BX69" s="55" t="s">
        <v>806</v>
      </c>
      <c r="BY69" s="29" t="s">
        <v>702</v>
      </c>
      <c r="BZ69" s="55" t="s">
        <v>626</v>
      </c>
      <c r="CA69" s="29" t="s">
        <v>807</v>
      </c>
      <c r="CB69" s="29">
        <v>150</v>
      </c>
    </row>
    <row r="70" spans="1:80" x14ac:dyDescent="0.2">
      <c r="I70" t="s">
        <v>51</v>
      </c>
      <c r="J70" t="s">
        <v>169</v>
      </c>
      <c r="K70" s="6" t="s">
        <v>268</v>
      </c>
      <c r="S70"/>
      <c r="T70"/>
      <c r="U70"/>
      <c r="V70"/>
      <c r="W70"/>
      <c r="X70"/>
      <c r="Y70"/>
      <c r="Z70"/>
      <c r="AA70"/>
      <c r="AB70"/>
      <c r="BD70" s="32" t="s">
        <v>127</v>
      </c>
      <c r="BE70" s="32" t="s">
        <v>324</v>
      </c>
      <c r="BF70" s="7" t="s">
        <v>329</v>
      </c>
      <c r="BG70" s="7" t="s">
        <v>329</v>
      </c>
      <c r="BH70" s="7" t="s">
        <v>386</v>
      </c>
      <c r="BI70" s="7" t="s">
        <v>349</v>
      </c>
      <c r="BJ70" s="7" t="s">
        <v>349</v>
      </c>
      <c r="BK70" s="7" t="s">
        <v>375</v>
      </c>
      <c r="BL70" s="7" t="s">
        <v>349</v>
      </c>
      <c r="BN70" s="29" t="s">
        <v>216</v>
      </c>
      <c r="BO70" s="29" t="s">
        <v>119</v>
      </c>
      <c r="BP70" s="42" t="s">
        <v>120</v>
      </c>
      <c r="BQ70" s="29" t="s">
        <v>482</v>
      </c>
      <c r="BR70" s="29" t="s">
        <v>389</v>
      </c>
      <c r="BS70" s="42" t="s">
        <v>484</v>
      </c>
      <c r="BT70" s="29" t="s">
        <v>483</v>
      </c>
      <c r="BU70" s="29" t="s">
        <v>722</v>
      </c>
      <c r="BV70" s="43" t="s">
        <v>629</v>
      </c>
      <c r="BW70" s="29" t="s">
        <v>686</v>
      </c>
      <c r="BX70" s="55" t="s">
        <v>808</v>
      </c>
      <c r="BY70" s="29" t="s">
        <v>683</v>
      </c>
      <c r="BZ70" s="55" t="s">
        <v>626</v>
      </c>
      <c r="CA70" s="29" t="s">
        <v>809</v>
      </c>
      <c r="CB70" s="29">
        <v>300</v>
      </c>
    </row>
    <row r="71" spans="1:80" x14ac:dyDescent="0.2">
      <c r="I71" t="s">
        <v>35</v>
      </c>
      <c r="J71" t="s">
        <v>138</v>
      </c>
      <c r="K71" s="6" t="s">
        <v>269</v>
      </c>
      <c r="Q71" t="s">
        <v>129</v>
      </c>
      <c r="R71" s="6" t="s">
        <v>242</v>
      </c>
      <c r="S71" s="7" t="str">
        <f t="shared" ref="S71:AB71" si="105">MID($R71,S$2,1)</f>
        <v>F</v>
      </c>
      <c r="T71" s="7" t="str">
        <f t="shared" si="105"/>
        <v>P</v>
      </c>
      <c r="U71" s="7" t="str">
        <f t="shared" si="105"/>
        <v>A</v>
      </c>
      <c r="V71" s="7" t="str">
        <f t="shared" si="105"/>
        <v>L</v>
      </c>
      <c r="W71" s="7" t="str">
        <f t="shared" si="105"/>
        <v>S</v>
      </c>
      <c r="X71" s="7" t="str">
        <f t="shared" si="105"/>
        <v>S</v>
      </c>
      <c r="Y71" s="7" t="str">
        <f t="shared" si="105"/>
        <v>F</v>
      </c>
      <c r="Z71" s="7" t="str">
        <f t="shared" si="105"/>
        <v>S</v>
      </c>
      <c r="AA71" s="7" t="str">
        <f t="shared" si="105"/>
        <v>G</v>
      </c>
      <c r="AB71" s="7" t="str">
        <f t="shared" si="105"/>
        <v>F</v>
      </c>
      <c r="BD71" s="32" t="s">
        <v>131</v>
      </c>
      <c r="BE71" s="32" t="s">
        <v>324</v>
      </c>
      <c r="BF71" s="7" t="s">
        <v>329</v>
      </c>
      <c r="BG71" s="7" t="s">
        <v>329</v>
      </c>
      <c r="BH71" s="7" t="s">
        <v>386</v>
      </c>
      <c r="BI71" s="7" t="s">
        <v>349</v>
      </c>
      <c r="BJ71" s="7" t="s">
        <v>349</v>
      </c>
      <c r="BK71" s="7" t="s">
        <v>375</v>
      </c>
      <c r="BL71" s="7" t="s">
        <v>349</v>
      </c>
      <c r="BN71" s="29" t="s">
        <v>25</v>
      </c>
      <c r="BO71" s="29" t="s">
        <v>115</v>
      </c>
      <c r="BP71" s="42" t="s">
        <v>116</v>
      </c>
      <c r="BQ71" s="29"/>
      <c r="BR71" s="29" t="s">
        <v>481</v>
      </c>
      <c r="BS71" s="42" t="s">
        <v>480</v>
      </c>
      <c r="BT71" s="29" t="s">
        <v>479</v>
      </c>
      <c r="BU71" s="29" t="s">
        <v>669</v>
      </c>
      <c r="BV71" s="43" t="s">
        <v>626</v>
      </c>
      <c r="BW71" s="29" t="s">
        <v>678</v>
      </c>
      <c r="BX71" s="55" t="s">
        <v>626</v>
      </c>
      <c r="BY71" s="29" t="s">
        <v>702</v>
      </c>
      <c r="BZ71" s="55" t="s">
        <v>810</v>
      </c>
      <c r="CA71" s="29" t="s">
        <v>626</v>
      </c>
      <c r="CB71" s="29">
        <v>20</v>
      </c>
    </row>
    <row r="72" spans="1:80" x14ac:dyDescent="0.2">
      <c r="I72" t="s">
        <v>55</v>
      </c>
      <c r="J72" t="s">
        <v>177</v>
      </c>
      <c r="K72" s="6" t="s">
        <v>229</v>
      </c>
      <c r="S72"/>
      <c r="T72"/>
      <c r="U72"/>
      <c r="V72"/>
      <c r="W72"/>
      <c r="X72"/>
      <c r="Y72"/>
      <c r="Z72"/>
      <c r="AA72"/>
      <c r="AB72"/>
      <c r="BD72" s="32" t="s">
        <v>111</v>
      </c>
      <c r="BE72" s="32" t="s">
        <v>324</v>
      </c>
      <c r="BF72" s="7" t="s">
        <v>329</v>
      </c>
      <c r="BG72" s="7" t="s">
        <v>329</v>
      </c>
      <c r="BH72" s="7" t="s">
        <v>349</v>
      </c>
      <c r="BI72" s="7" t="s">
        <v>349</v>
      </c>
      <c r="BJ72" s="7" t="s">
        <v>349</v>
      </c>
      <c r="BK72" s="7" t="s">
        <v>349</v>
      </c>
      <c r="BL72" s="7" t="s">
        <v>349</v>
      </c>
      <c r="BN72" s="81" t="s">
        <v>647</v>
      </c>
      <c r="BO72" s="81"/>
      <c r="BP72" s="81"/>
      <c r="BQ72" s="81"/>
      <c r="BR72" s="81"/>
      <c r="BS72" s="81"/>
      <c r="BT72" s="81"/>
      <c r="BU72" s="81"/>
      <c r="BV72" s="81"/>
      <c r="BW72" s="81"/>
      <c r="BX72" s="81"/>
      <c r="BY72" s="81"/>
      <c r="BZ72" s="81"/>
      <c r="CA72" s="81"/>
      <c r="CB72" s="81"/>
    </row>
    <row r="73" spans="1:80" x14ac:dyDescent="0.2">
      <c r="I73" t="s">
        <v>56</v>
      </c>
      <c r="J73" t="s">
        <v>178</v>
      </c>
      <c r="K73" s="6" t="s">
        <v>229</v>
      </c>
      <c r="Q73" t="s">
        <v>72</v>
      </c>
      <c r="R73" s="6" t="s">
        <v>220</v>
      </c>
      <c r="S73" s="7" t="str">
        <f t="shared" ref="S73:AB73" si="106">MID($R73,S$2,1)</f>
        <v>F</v>
      </c>
      <c r="T73" s="7" t="str">
        <f t="shared" si="106"/>
        <v>P</v>
      </c>
      <c r="U73" s="7" t="str">
        <f t="shared" si="106"/>
        <v>A</v>
      </c>
      <c r="V73" s="7" t="str">
        <f t="shared" si="106"/>
        <v>I</v>
      </c>
      <c r="W73" s="7" t="str">
        <f t="shared" si="106"/>
        <v>S</v>
      </c>
      <c r="X73" s="7" t="str">
        <f t="shared" si="106"/>
        <v>G</v>
      </c>
      <c r="Y73" s="7" t="str">
        <f t="shared" si="106"/>
        <v>F</v>
      </c>
      <c r="Z73" s="7" t="str">
        <f t="shared" si="106"/>
        <v>S</v>
      </c>
      <c r="AA73" s="7" t="str">
        <f t="shared" si="106"/>
        <v>G</v>
      </c>
      <c r="AB73" s="7" t="str">
        <f t="shared" si="106"/>
        <v>F</v>
      </c>
      <c r="BD73" s="32" t="s">
        <v>167</v>
      </c>
      <c r="BE73" s="32" t="s">
        <v>324</v>
      </c>
      <c r="BF73" s="7" t="s">
        <v>329</v>
      </c>
      <c r="BG73" s="7" t="s">
        <v>329</v>
      </c>
      <c r="BH73" s="7">
        <v>0</v>
      </c>
      <c r="BI73" s="7">
        <v>0</v>
      </c>
      <c r="BJ73" s="7">
        <v>0</v>
      </c>
      <c r="BK73" s="7">
        <v>0</v>
      </c>
      <c r="BL73" s="7" t="s">
        <v>349</v>
      </c>
      <c r="BN73" s="29" t="s">
        <v>7</v>
      </c>
      <c r="BO73" s="29" t="s">
        <v>73</v>
      </c>
      <c r="BP73" s="42" t="s">
        <v>88</v>
      </c>
      <c r="BQ73" s="29" t="s">
        <v>410</v>
      </c>
      <c r="BR73" s="29" t="s">
        <v>414</v>
      </c>
      <c r="BS73" s="42" t="s">
        <v>421</v>
      </c>
      <c r="BT73" s="29" t="s">
        <v>413</v>
      </c>
      <c r="BU73" s="29" t="s">
        <v>677</v>
      </c>
      <c r="BV73" s="43" t="s">
        <v>625</v>
      </c>
      <c r="BW73" s="29" t="s">
        <v>670</v>
      </c>
      <c r="BX73" s="55" t="s">
        <v>811</v>
      </c>
      <c r="BY73" s="29" t="s">
        <v>683</v>
      </c>
      <c r="BZ73" s="55" t="s">
        <v>750</v>
      </c>
      <c r="CA73" s="29" t="s">
        <v>812</v>
      </c>
      <c r="CB73" s="29">
        <v>140</v>
      </c>
    </row>
    <row r="74" spans="1:80" x14ac:dyDescent="0.2">
      <c r="I74" t="s">
        <v>43</v>
      </c>
      <c r="J74" t="s">
        <v>154</v>
      </c>
      <c r="K74" s="6" t="s">
        <v>229</v>
      </c>
      <c r="S74"/>
      <c r="T74"/>
      <c r="U74"/>
      <c r="V74"/>
      <c r="W74"/>
      <c r="X74"/>
      <c r="Y74"/>
      <c r="Z74"/>
      <c r="AA74"/>
      <c r="AB74"/>
      <c r="BD74" s="32" t="s">
        <v>135</v>
      </c>
      <c r="BE74" s="32" t="s">
        <v>324</v>
      </c>
      <c r="BF74" s="7" t="s">
        <v>329</v>
      </c>
      <c r="BG74" s="7" t="s">
        <v>329</v>
      </c>
      <c r="BH74" s="81" t="s">
        <v>379</v>
      </c>
      <c r="BI74" s="81"/>
      <c r="BJ74" s="81"/>
      <c r="BK74" s="81"/>
      <c r="BL74" s="81"/>
      <c r="BN74" s="26" t="s">
        <v>39</v>
      </c>
      <c r="BO74" s="26" t="s">
        <v>145</v>
      </c>
      <c r="BP74" s="40" t="s">
        <v>146</v>
      </c>
      <c r="BQ74" s="26" t="s">
        <v>526</v>
      </c>
      <c r="BR74" s="26" t="s">
        <v>389</v>
      </c>
      <c r="BS74" s="40" t="s">
        <v>528</v>
      </c>
      <c r="BT74" s="26" t="s">
        <v>527</v>
      </c>
      <c r="BU74" s="26" t="s">
        <v>704</v>
      </c>
      <c r="BV74" s="41" t="s">
        <v>626</v>
      </c>
      <c r="BW74" s="26" t="s">
        <v>626</v>
      </c>
      <c r="BX74" s="54" t="s">
        <v>813</v>
      </c>
      <c r="BY74" s="26" t="s">
        <v>702</v>
      </c>
      <c r="BZ74" s="54" t="s">
        <v>626</v>
      </c>
      <c r="CA74" s="26" t="s">
        <v>814</v>
      </c>
      <c r="CB74" s="26">
        <v>136</v>
      </c>
    </row>
    <row r="75" spans="1:80" x14ac:dyDescent="0.2">
      <c r="I75" s="15"/>
      <c r="J75" s="15"/>
      <c r="K75" s="17"/>
      <c r="Q75" t="s">
        <v>187</v>
      </c>
      <c r="R75" s="6" t="s">
        <v>255</v>
      </c>
      <c r="S75" s="7" t="str">
        <f t="shared" ref="S75:AB75" si="107">MID($R75,S$2,1)</f>
        <v>F</v>
      </c>
      <c r="T75" s="7" t="str">
        <f t="shared" si="107"/>
        <v>P</v>
      </c>
      <c r="U75" s="7" t="str">
        <f t="shared" si="107"/>
        <v>A</v>
      </c>
      <c r="V75" s="7" t="str">
        <f t="shared" si="107"/>
        <v>I</v>
      </c>
      <c r="W75" s="7" t="str">
        <f t="shared" si="107"/>
        <v>T</v>
      </c>
      <c r="X75" s="7" t="str">
        <f t="shared" si="107"/>
        <v>G</v>
      </c>
      <c r="Y75" s="7" t="str">
        <f t="shared" si="107"/>
        <v>F</v>
      </c>
      <c r="Z75" s="7" t="str">
        <f t="shared" si="107"/>
        <v>A</v>
      </c>
      <c r="AA75" s="7" t="str">
        <f t="shared" si="107"/>
        <v>G</v>
      </c>
      <c r="AB75" s="7" t="str">
        <f t="shared" si="107"/>
        <v>F</v>
      </c>
      <c r="BD75" s="32" t="s">
        <v>101</v>
      </c>
      <c r="BE75" s="32" t="s">
        <v>324</v>
      </c>
      <c r="BF75" s="7" t="s">
        <v>329</v>
      </c>
      <c r="BG75" s="7" t="s">
        <v>329</v>
      </c>
      <c r="BH75" s="81" t="s">
        <v>379</v>
      </c>
      <c r="BI75" s="81"/>
      <c r="BJ75" s="81"/>
      <c r="BK75" s="81"/>
      <c r="BL75" s="81"/>
      <c r="BN75" s="45" t="s">
        <v>631</v>
      </c>
      <c r="BO75" s="45" t="s">
        <v>632</v>
      </c>
      <c r="BP75" s="42"/>
      <c r="BQ75" s="29" t="s">
        <v>644</v>
      </c>
      <c r="BR75" s="42" t="s">
        <v>645</v>
      </c>
      <c r="BS75" s="29"/>
      <c r="BT75" s="29" t="s">
        <v>646</v>
      </c>
      <c r="BU75" s="29" t="s">
        <v>412</v>
      </c>
      <c r="BV75" s="43" t="s">
        <v>626</v>
      </c>
      <c r="BW75" s="29" t="s">
        <v>686</v>
      </c>
      <c r="BX75" s="55" t="s">
        <v>626</v>
      </c>
      <c r="BY75" s="29" t="s">
        <v>702</v>
      </c>
      <c r="BZ75" s="55" t="s">
        <v>626</v>
      </c>
      <c r="CA75" s="29" t="s">
        <v>799</v>
      </c>
      <c r="CB75" s="29">
        <v>6.5</v>
      </c>
    </row>
    <row r="76" spans="1:80" ht="19" x14ac:dyDescent="0.25">
      <c r="I76" s="80" t="s">
        <v>284</v>
      </c>
      <c r="J76" s="80"/>
      <c r="K76" s="80"/>
      <c r="AD76" s="80"/>
      <c r="AE76" s="80"/>
      <c r="AF76" s="80"/>
      <c r="AG76" s="80"/>
      <c r="AH76" s="80"/>
      <c r="AI76" s="80"/>
      <c r="AJ76" s="80"/>
      <c r="AK76" s="80"/>
      <c r="AL76" s="80"/>
      <c r="AM76" s="80"/>
      <c r="AN76" s="80"/>
      <c r="AO76" s="80"/>
      <c r="AQ76" s="80"/>
      <c r="AR76" s="80"/>
      <c r="AS76" s="80"/>
      <c r="AT76" s="80"/>
      <c r="AU76" s="80"/>
      <c r="AV76" s="80"/>
      <c r="AW76" s="80"/>
      <c r="AX76" s="80"/>
      <c r="AY76" s="80"/>
      <c r="AZ76" s="80"/>
      <c r="BA76" s="80"/>
      <c r="BB76" s="80"/>
      <c r="BD76" s="15"/>
      <c r="BE76" s="15"/>
      <c r="BF76" s="17"/>
      <c r="BG76" s="17"/>
      <c r="BH76" s="17"/>
      <c r="BI76" s="17"/>
      <c r="BJ76" s="17"/>
      <c r="BK76" s="17"/>
      <c r="BL76" s="17"/>
      <c r="BM76" s="16"/>
      <c r="BN76" s="29" t="s">
        <v>189</v>
      </c>
      <c r="BO76" s="29" t="s">
        <v>190</v>
      </c>
      <c r="BP76" s="42" t="s">
        <v>191</v>
      </c>
      <c r="BQ76" s="29" t="s">
        <v>622</v>
      </c>
      <c r="BR76" s="29" t="s">
        <v>605</v>
      </c>
      <c r="BS76" s="42" t="s">
        <v>606</v>
      </c>
      <c r="BT76" s="29" t="s">
        <v>604</v>
      </c>
      <c r="BU76" s="29" t="s">
        <v>689</v>
      </c>
      <c r="BV76" s="43" t="s">
        <v>626</v>
      </c>
      <c r="BW76" s="29" t="s">
        <v>678</v>
      </c>
      <c r="BX76" s="55" t="s">
        <v>626</v>
      </c>
      <c r="BY76" s="29" t="s">
        <v>702</v>
      </c>
      <c r="BZ76" s="55" t="s">
        <v>703</v>
      </c>
      <c r="CA76" s="29" t="s">
        <v>626</v>
      </c>
      <c r="CB76" s="29">
        <v>17.5</v>
      </c>
    </row>
    <row r="77" spans="1:80" ht="19" x14ac:dyDescent="0.25">
      <c r="Q77" t="s">
        <v>62</v>
      </c>
      <c r="R77" s="6" t="s">
        <v>240</v>
      </c>
      <c r="S77" s="7" t="str">
        <f t="shared" ref="S77:AB77" si="108">MID($R77,S$2,1)</f>
        <v>Q</v>
      </c>
      <c r="T77" s="7" t="str">
        <f t="shared" si="108"/>
        <v>S</v>
      </c>
      <c r="U77" s="7" t="str">
        <f t="shared" si="108"/>
        <v>P</v>
      </c>
      <c r="V77" s="7" t="str">
        <f t="shared" si="108"/>
        <v>I</v>
      </c>
      <c r="W77" s="7" t="str">
        <f t="shared" si="108"/>
        <v>H</v>
      </c>
      <c r="X77" s="7" t="str">
        <f t="shared" si="108"/>
        <v>P</v>
      </c>
      <c r="Y77" s="7" t="str">
        <f t="shared" si="108"/>
        <v>F</v>
      </c>
      <c r="Z77" s="7" t="str">
        <f t="shared" si="108"/>
        <v>L</v>
      </c>
      <c r="AA77" s="7" t="str">
        <f t="shared" si="108"/>
        <v>S</v>
      </c>
      <c r="AB77" s="7" t="str">
        <f t="shared" si="108"/>
        <v>F</v>
      </c>
      <c r="BD77" s="80" t="s">
        <v>388</v>
      </c>
      <c r="BE77" s="80"/>
      <c r="BF77" s="80"/>
      <c r="BG77" s="80"/>
      <c r="BH77" s="80"/>
      <c r="BI77" s="80"/>
      <c r="BJ77" s="80"/>
      <c r="BK77" s="80"/>
      <c r="BL77" s="80"/>
      <c r="BN77" s="17"/>
      <c r="BO77" s="17"/>
      <c r="BP77" s="15"/>
      <c r="BQ77" s="15"/>
      <c r="BR77" s="15"/>
      <c r="BS77" s="15"/>
      <c r="BT77" s="15"/>
      <c r="BU77" s="15"/>
      <c r="BV77" s="15"/>
      <c r="BW77" s="15"/>
      <c r="BX77" s="15"/>
      <c r="BY77" s="15"/>
      <c r="BZ77" s="15"/>
      <c r="CA77" s="15"/>
      <c r="CB77" s="15"/>
    </row>
    <row r="78" spans="1:80" x14ac:dyDescent="0.2">
      <c r="S78"/>
      <c r="T78"/>
      <c r="U78"/>
      <c r="V78"/>
      <c r="W78"/>
      <c r="X78"/>
      <c r="Y78"/>
      <c r="Z78"/>
      <c r="AA78"/>
      <c r="AB78"/>
      <c r="BN78" s="7" t="s">
        <v>648</v>
      </c>
      <c r="BO78" s="87" t="s">
        <v>656</v>
      </c>
      <c r="BP78" s="87"/>
      <c r="BQ78" s="87"/>
      <c r="BR78" s="87"/>
      <c r="BS78" s="26"/>
      <c r="BT78" t="s">
        <v>658</v>
      </c>
    </row>
    <row r="79" spans="1:80" x14ac:dyDescent="0.2">
      <c r="Q79" t="s">
        <v>185</v>
      </c>
      <c r="R79" s="6" t="s">
        <v>248</v>
      </c>
      <c r="S79" s="7" t="str">
        <f t="shared" ref="S79:AB79" si="109">MID($R79,S$2,1)</f>
        <v>F</v>
      </c>
      <c r="T79" s="7" t="str">
        <f t="shared" si="109"/>
        <v>-</v>
      </c>
      <c r="U79" s="7" t="str">
        <f t="shared" si="109"/>
        <v>A</v>
      </c>
      <c r="V79" s="7" t="str">
        <f t="shared" si="109"/>
        <v>I</v>
      </c>
      <c r="W79" s="7" t="str">
        <f t="shared" si="109"/>
        <v>S</v>
      </c>
      <c r="X79" s="7" t="str">
        <f t="shared" si="109"/>
        <v>S</v>
      </c>
      <c r="Y79" s="7" t="str">
        <f t="shared" si="109"/>
        <v>V</v>
      </c>
      <c r="Z79" s="7" t="str">
        <f t="shared" si="109"/>
        <v>-</v>
      </c>
      <c r="AA79" s="7" t="str">
        <f t="shared" si="109"/>
        <v>G</v>
      </c>
      <c r="AB79" s="7" t="str">
        <f t="shared" si="109"/>
        <v>F</v>
      </c>
      <c r="BN79" s="7" t="s">
        <v>649</v>
      </c>
      <c r="BO79" s="87" t="s">
        <v>657</v>
      </c>
      <c r="BP79" s="87"/>
      <c r="BQ79" s="87"/>
      <c r="BR79" s="87"/>
      <c r="BS79" s="29"/>
      <c r="BT79" t="s">
        <v>659</v>
      </c>
    </row>
    <row r="80" spans="1:80" x14ac:dyDescent="0.2">
      <c r="S80"/>
      <c r="T80"/>
      <c r="U80"/>
      <c r="V80"/>
      <c r="W80"/>
      <c r="X80"/>
      <c r="Y80"/>
      <c r="Z80"/>
      <c r="AA80"/>
      <c r="AB80"/>
      <c r="BN80" s="7" t="s">
        <v>650</v>
      </c>
      <c r="BO80" s="87" t="s">
        <v>653</v>
      </c>
      <c r="BP80" s="87"/>
      <c r="BQ80" s="87"/>
      <c r="BR80" s="87"/>
      <c r="BS80" s="27"/>
      <c r="BT80" t="s">
        <v>660</v>
      </c>
    </row>
    <row r="81" spans="17:70" x14ac:dyDescent="0.2">
      <c r="Q81" t="s">
        <v>139</v>
      </c>
      <c r="R81" s="6" t="s">
        <v>232</v>
      </c>
      <c r="S81" s="7" t="str">
        <f t="shared" ref="S81:AB81" si="110">MID($R81,S$2,1)</f>
        <v>F</v>
      </c>
      <c r="T81" s="7" t="str">
        <f t="shared" si="110"/>
        <v>I</v>
      </c>
      <c r="U81" s="7" t="str">
        <f t="shared" si="110"/>
        <v>S</v>
      </c>
      <c r="V81" s="7" t="str">
        <f t="shared" si="110"/>
        <v>L</v>
      </c>
      <c r="W81" s="7" t="str">
        <f t="shared" si="110"/>
        <v>S</v>
      </c>
      <c r="X81" s="7" t="str">
        <f t="shared" si="110"/>
        <v>S</v>
      </c>
      <c r="Y81" s="7" t="str">
        <f t="shared" si="110"/>
        <v>V</v>
      </c>
      <c r="Z81" s="7" t="str">
        <f t="shared" si="110"/>
        <v>-</v>
      </c>
      <c r="AA81" s="7" t="str">
        <f t="shared" si="110"/>
        <v>G</v>
      </c>
      <c r="AB81" s="7" t="str">
        <f t="shared" si="110"/>
        <v>F</v>
      </c>
      <c r="BN81" s="7" t="s">
        <v>651</v>
      </c>
      <c r="BO81" s="87" t="s">
        <v>654</v>
      </c>
      <c r="BP81" s="87"/>
      <c r="BQ81" s="87"/>
      <c r="BR81" s="87"/>
    </row>
    <row r="82" spans="17:70" x14ac:dyDescent="0.2">
      <c r="S82"/>
      <c r="T82"/>
      <c r="U82"/>
      <c r="V82"/>
      <c r="W82"/>
      <c r="X82"/>
      <c r="Y82"/>
      <c r="Z82"/>
      <c r="AA82"/>
      <c r="AB82"/>
      <c r="BN82" s="7" t="s">
        <v>652</v>
      </c>
      <c r="BO82" s="87" t="s">
        <v>655</v>
      </c>
      <c r="BP82" s="87"/>
      <c r="BQ82" s="87"/>
      <c r="BR82" s="87"/>
    </row>
    <row r="83" spans="17:70" x14ac:dyDescent="0.2">
      <c r="Q83" t="s">
        <v>163</v>
      </c>
      <c r="R83" s="6" t="s">
        <v>233</v>
      </c>
      <c r="S83" s="7" t="str">
        <f t="shared" ref="S83:AB84" si="111">MID($R83,S$2,1)</f>
        <v>F</v>
      </c>
      <c r="T83" s="7" t="str">
        <f t="shared" si="111"/>
        <v>V</v>
      </c>
      <c r="U83" s="7" t="str">
        <f t="shared" si="111"/>
        <v>S</v>
      </c>
      <c r="V83" s="7" t="str">
        <f t="shared" si="111"/>
        <v>L</v>
      </c>
      <c r="W83" s="7" t="str">
        <f t="shared" si="111"/>
        <v>S</v>
      </c>
      <c r="X83" s="7" t="str">
        <f t="shared" si="111"/>
        <v>S</v>
      </c>
      <c r="Y83" s="7" t="str">
        <f t="shared" si="111"/>
        <v>V</v>
      </c>
      <c r="Z83" s="7" t="str">
        <f t="shared" si="111"/>
        <v>-</v>
      </c>
      <c r="AA83" s="7" t="str">
        <f t="shared" si="111"/>
        <v>G</v>
      </c>
      <c r="AB83" s="7" t="str">
        <f t="shared" si="111"/>
        <v>F</v>
      </c>
    </row>
    <row r="84" spans="17:70" x14ac:dyDescent="0.2">
      <c r="Q84" t="s">
        <v>145</v>
      </c>
      <c r="R84" s="6" t="s">
        <v>233</v>
      </c>
      <c r="S84" s="7" t="str">
        <f t="shared" si="111"/>
        <v>F</v>
      </c>
      <c r="T84" s="7" t="str">
        <f t="shared" si="111"/>
        <v>V</v>
      </c>
      <c r="U84" s="7" t="str">
        <f t="shared" si="111"/>
        <v>S</v>
      </c>
      <c r="V84" s="7" t="str">
        <f t="shared" si="111"/>
        <v>L</v>
      </c>
      <c r="W84" s="7" t="str">
        <f t="shared" si="111"/>
        <v>S</v>
      </c>
      <c r="X84" s="7" t="str">
        <f t="shared" si="111"/>
        <v>S</v>
      </c>
      <c r="Y84" s="7" t="str">
        <f t="shared" si="111"/>
        <v>V</v>
      </c>
      <c r="Z84" s="7" t="str">
        <f t="shared" si="111"/>
        <v>-</v>
      </c>
      <c r="AA84" s="7" t="str">
        <f t="shared" si="111"/>
        <v>G</v>
      </c>
      <c r="AB84" s="7" t="str">
        <f t="shared" si="111"/>
        <v>F</v>
      </c>
      <c r="BN84" s="7" t="s">
        <v>815</v>
      </c>
      <c r="BO84" s="39" t="s">
        <v>818</v>
      </c>
    </row>
    <row r="85" spans="17:70" x14ac:dyDescent="0.2">
      <c r="S85"/>
      <c r="T85"/>
      <c r="U85"/>
      <c r="V85"/>
      <c r="W85"/>
      <c r="X85"/>
      <c r="Y85"/>
      <c r="Z85"/>
      <c r="AA85"/>
      <c r="AB85"/>
      <c r="BN85" s="7" t="s">
        <v>816</v>
      </c>
      <c r="BO85" s="39" t="s">
        <v>819</v>
      </c>
    </row>
    <row r="86" spans="17:70" x14ac:dyDescent="0.2">
      <c r="Q86" t="s">
        <v>159</v>
      </c>
      <c r="R86" s="6" t="s">
        <v>253</v>
      </c>
      <c r="S86" s="7" t="str">
        <f t="shared" ref="S86:AB86" si="112">MID($R86,S$2,1)</f>
        <v>F</v>
      </c>
      <c r="T86" s="7" t="str">
        <f t="shared" si="112"/>
        <v>V</v>
      </c>
      <c r="U86" s="7" t="str">
        <f t="shared" si="112"/>
        <v>S</v>
      </c>
      <c r="V86" s="7" t="str">
        <f t="shared" si="112"/>
        <v>I</v>
      </c>
      <c r="W86" s="7" t="str">
        <f t="shared" si="112"/>
        <v>S</v>
      </c>
      <c r="X86" s="7" t="str">
        <f t="shared" si="112"/>
        <v>S</v>
      </c>
      <c r="Y86" s="7" t="str">
        <f t="shared" si="112"/>
        <v>S</v>
      </c>
      <c r="Z86" s="7" t="str">
        <f t="shared" si="112"/>
        <v>V</v>
      </c>
      <c r="AA86" s="7" t="str">
        <f t="shared" si="112"/>
        <v>G</v>
      </c>
      <c r="AB86" s="7" t="str">
        <f t="shared" si="112"/>
        <v>F</v>
      </c>
      <c r="BN86" s="7" t="s">
        <v>817</v>
      </c>
      <c r="BO86" s="86" t="s">
        <v>820</v>
      </c>
      <c r="BP86" s="86"/>
      <c r="BQ86" s="86"/>
    </row>
    <row r="87" spans="17:70" x14ac:dyDescent="0.2">
      <c r="S87"/>
      <c r="T87"/>
      <c r="U87"/>
      <c r="V87"/>
      <c r="W87"/>
      <c r="X87"/>
      <c r="Y87"/>
      <c r="Z87"/>
      <c r="AA87"/>
      <c r="AB87"/>
    </row>
    <row r="88" spans="17:70" x14ac:dyDescent="0.2">
      <c r="Q88" t="s">
        <v>149</v>
      </c>
      <c r="R88" s="6" t="s">
        <v>265</v>
      </c>
      <c r="S88" s="7" t="str">
        <f t="shared" ref="S88:AB89" si="113">MID($R88,S$2,1)</f>
        <v>F</v>
      </c>
      <c r="T88" s="7" t="str">
        <f t="shared" si="113"/>
        <v>A</v>
      </c>
      <c r="U88" s="7" t="str">
        <f t="shared" si="113"/>
        <v>S</v>
      </c>
      <c r="V88" s="7" t="str">
        <f t="shared" si="113"/>
        <v>I</v>
      </c>
      <c r="W88" s="7" t="str">
        <f t="shared" si="113"/>
        <v>S</v>
      </c>
      <c r="X88" s="7" t="str">
        <f t="shared" si="113"/>
        <v>S</v>
      </c>
      <c r="Y88" s="7" t="str">
        <f t="shared" si="113"/>
        <v>S</v>
      </c>
      <c r="Z88" s="7" t="str">
        <f t="shared" si="113"/>
        <v>V</v>
      </c>
      <c r="AA88" s="7" t="str">
        <f t="shared" si="113"/>
        <v>G</v>
      </c>
      <c r="AB88" s="7" t="str">
        <f t="shared" si="113"/>
        <v>F</v>
      </c>
      <c r="BN88" s="7" t="s">
        <v>821</v>
      </c>
      <c r="BO88" s="86" t="s">
        <v>833</v>
      </c>
      <c r="BP88" s="86"/>
      <c r="BQ88" s="86"/>
    </row>
    <row r="89" spans="17:70" x14ac:dyDescent="0.2">
      <c r="Q89" t="s">
        <v>171</v>
      </c>
      <c r="R89" s="6" t="s">
        <v>265</v>
      </c>
      <c r="S89" s="7" t="str">
        <f t="shared" si="113"/>
        <v>F</v>
      </c>
      <c r="T89" s="7" t="str">
        <f t="shared" si="113"/>
        <v>A</v>
      </c>
      <c r="U89" s="7" t="str">
        <f t="shared" si="113"/>
        <v>S</v>
      </c>
      <c r="V89" s="7" t="str">
        <f t="shared" si="113"/>
        <v>I</v>
      </c>
      <c r="W89" s="7" t="str">
        <f t="shared" si="113"/>
        <v>S</v>
      </c>
      <c r="X89" s="7" t="str">
        <f t="shared" si="113"/>
        <v>S</v>
      </c>
      <c r="Y89" s="7" t="str">
        <f t="shared" si="113"/>
        <v>S</v>
      </c>
      <c r="Z89" s="7" t="str">
        <f t="shared" si="113"/>
        <v>V</v>
      </c>
      <c r="AA89" s="7" t="str">
        <f t="shared" si="113"/>
        <v>G</v>
      </c>
      <c r="AB89" s="7" t="str">
        <f t="shared" si="113"/>
        <v>F</v>
      </c>
      <c r="BN89" s="7" t="s">
        <v>822</v>
      </c>
      <c r="BO89" s="39" t="s">
        <v>834</v>
      </c>
      <c r="BP89" s="39"/>
      <c r="BQ89" s="39"/>
    </row>
    <row r="90" spans="17:70" x14ac:dyDescent="0.2">
      <c r="S90"/>
      <c r="T90"/>
      <c r="U90"/>
      <c r="V90"/>
      <c r="W90"/>
      <c r="X90"/>
      <c r="Y90"/>
      <c r="Z90"/>
      <c r="AA90"/>
      <c r="AB90"/>
      <c r="BN90" s="7" t="s">
        <v>823</v>
      </c>
      <c r="BO90" s="86" t="s">
        <v>835</v>
      </c>
      <c r="BP90" s="86"/>
      <c r="BQ90" s="86"/>
    </row>
    <row r="91" spans="17:70" x14ac:dyDescent="0.2">
      <c r="Q91" t="s">
        <v>157</v>
      </c>
      <c r="R91" s="6" t="s">
        <v>261</v>
      </c>
      <c r="S91" s="7" t="str">
        <f t="shared" ref="S91:AB91" si="114">MID($R91,S$2,1)</f>
        <v>F</v>
      </c>
      <c r="T91" s="7" t="str">
        <f t="shared" si="114"/>
        <v>P</v>
      </c>
      <c r="U91" s="7" t="str">
        <f t="shared" si="114"/>
        <v>A</v>
      </c>
      <c r="V91" s="7" t="str">
        <f t="shared" si="114"/>
        <v>I</v>
      </c>
      <c r="W91" s="7" t="str">
        <f t="shared" si="114"/>
        <v>S</v>
      </c>
      <c r="X91" s="7" t="str">
        <f t="shared" si="114"/>
        <v>S</v>
      </c>
      <c r="Y91" s="7" t="str">
        <f t="shared" si="114"/>
        <v>A</v>
      </c>
      <c r="Z91" s="7" t="str">
        <f t="shared" si="114"/>
        <v>-</v>
      </c>
      <c r="AA91" s="7" t="str">
        <f t="shared" si="114"/>
        <v>G</v>
      </c>
      <c r="AB91" s="7" t="str">
        <f t="shared" si="114"/>
        <v>F</v>
      </c>
      <c r="BN91" s="7" t="s">
        <v>824</v>
      </c>
      <c r="BO91" s="86" t="s">
        <v>832</v>
      </c>
      <c r="BP91" s="86"/>
      <c r="BQ91" s="86"/>
    </row>
    <row r="92" spans="17:70" x14ac:dyDescent="0.2">
      <c r="S92"/>
      <c r="T92"/>
      <c r="U92"/>
      <c r="V92"/>
      <c r="W92"/>
      <c r="X92"/>
      <c r="Y92"/>
      <c r="Z92"/>
      <c r="AA92"/>
      <c r="AB92"/>
      <c r="BN92" s="7" t="s">
        <v>825</v>
      </c>
      <c r="BO92" s="86" t="s">
        <v>836</v>
      </c>
      <c r="BP92" s="86"/>
      <c r="BQ92" s="86"/>
    </row>
    <row r="93" spans="17:70" x14ac:dyDescent="0.2">
      <c r="Q93" t="s">
        <v>109</v>
      </c>
      <c r="R93" s="6" t="s">
        <v>231</v>
      </c>
      <c r="S93" s="7" t="str">
        <f t="shared" ref="S93:AB93" si="115">MID($R93,S$2,1)</f>
        <v>F</v>
      </c>
      <c r="T93" s="7" t="str">
        <f t="shared" si="115"/>
        <v>P</v>
      </c>
      <c r="U93" s="7" t="str">
        <f t="shared" si="115"/>
        <v>S</v>
      </c>
      <c r="V93" s="7" t="str">
        <f t="shared" si="115"/>
        <v>I</v>
      </c>
      <c r="W93" s="7" t="str">
        <f t="shared" si="115"/>
        <v>S</v>
      </c>
      <c r="X93" s="7" t="str">
        <f t="shared" si="115"/>
        <v>N</v>
      </c>
      <c r="Y93" s="7" t="str">
        <f t="shared" si="115"/>
        <v>S</v>
      </c>
      <c r="Z93" s="7" t="str">
        <f t="shared" si="115"/>
        <v>I</v>
      </c>
      <c r="AA93" s="7" t="str">
        <f t="shared" si="115"/>
        <v>G</v>
      </c>
      <c r="AB93" s="7" t="str">
        <f t="shared" si="115"/>
        <v>F</v>
      </c>
    </row>
    <row r="94" spans="17:70" x14ac:dyDescent="0.2">
      <c r="S94"/>
      <c r="T94"/>
      <c r="U94"/>
      <c r="V94"/>
      <c r="W94"/>
      <c r="X94"/>
      <c r="Y94"/>
      <c r="Z94"/>
      <c r="AA94"/>
      <c r="AB94"/>
      <c r="BN94" s="7" t="s">
        <v>826</v>
      </c>
      <c r="BO94" s="86" t="s">
        <v>837</v>
      </c>
      <c r="BP94" s="86"/>
      <c r="BQ94" s="86"/>
      <c r="BR94" s="86"/>
    </row>
    <row r="95" spans="17:70" x14ac:dyDescent="0.2">
      <c r="Q95" t="s">
        <v>161</v>
      </c>
      <c r="R95" s="6" t="s">
        <v>228</v>
      </c>
      <c r="S95" s="7" t="str">
        <f t="shared" ref="S95:AB95" si="116">MID($R95,S$2,1)</f>
        <v>F</v>
      </c>
      <c r="T95" s="7" t="str">
        <f t="shared" si="116"/>
        <v>P</v>
      </c>
      <c r="U95" s="7" t="str">
        <f t="shared" si="116"/>
        <v>S</v>
      </c>
      <c r="V95" s="7" t="str">
        <f t="shared" si="116"/>
        <v>V</v>
      </c>
      <c r="W95" s="7" t="str">
        <f t="shared" si="116"/>
        <v>S</v>
      </c>
      <c r="X95" s="7" t="str">
        <f t="shared" si="116"/>
        <v>T</v>
      </c>
      <c r="Y95" s="7" t="str">
        <f t="shared" si="116"/>
        <v>S</v>
      </c>
      <c r="Z95" s="7" t="str">
        <f t="shared" si="116"/>
        <v>V</v>
      </c>
      <c r="AA95" s="7" t="str">
        <f t="shared" si="116"/>
        <v>G</v>
      </c>
      <c r="AB95" s="7" t="str">
        <f t="shared" si="116"/>
        <v>F</v>
      </c>
      <c r="BN95" s="7" t="s">
        <v>827</v>
      </c>
      <c r="BO95" s="86" t="s">
        <v>838</v>
      </c>
      <c r="BP95" s="86"/>
      <c r="BQ95" s="86"/>
    </row>
    <row r="96" spans="17:70" x14ac:dyDescent="0.2">
      <c r="S96"/>
      <c r="T96"/>
      <c r="U96"/>
      <c r="V96"/>
      <c r="W96"/>
      <c r="X96"/>
      <c r="Y96"/>
      <c r="Z96"/>
      <c r="AA96"/>
      <c r="AB96"/>
      <c r="BN96" s="7" t="s">
        <v>828</v>
      </c>
      <c r="BO96" s="86" t="s">
        <v>839</v>
      </c>
      <c r="BP96" s="86"/>
      <c r="BQ96" s="86"/>
      <c r="BR96" s="86"/>
    </row>
    <row r="97" spans="17:68" x14ac:dyDescent="0.2">
      <c r="Q97" t="s">
        <v>134</v>
      </c>
      <c r="R97" s="6" t="s">
        <v>243</v>
      </c>
      <c r="S97" s="7" t="str">
        <f t="shared" ref="S97:AB98" si="117">MID($R97,S$2,1)</f>
        <v>F</v>
      </c>
      <c r="T97" s="7" t="str">
        <f t="shared" si="117"/>
        <v>P</v>
      </c>
      <c r="U97" s="7" t="str">
        <f t="shared" si="117"/>
        <v>S</v>
      </c>
      <c r="V97" s="7" t="str">
        <f t="shared" si="117"/>
        <v>V</v>
      </c>
      <c r="W97" s="7" t="str">
        <f t="shared" si="117"/>
        <v>S</v>
      </c>
      <c r="X97" s="7" t="str">
        <f t="shared" si="117"/>
        <v>S</v>
      </c>
      <c r="Y97" s="7" t="str">
        <f t="shared" si="117"/>
        <v>S</v>
      </c>
      <c r="Z97" s="7" t="str">
        <f t="shared" si="117"/>
        <v>V</v>
      </c>
      <c r="AA97" s="7" t="str">
        <f t="shared" si="117"/>
        <v>G</v>
      </c>
      <c r="AB97" s="7" t="str">
        <f t="shared" si="117"/>
        <v>F</v>
      </c>
      <c r="BN97" s="7" t="s">
        <v>830</v>
      </c>
      <c r="BO97" s="86" t="s">
        <v>840</v>
      </c>
      <c r="BP97" s="86"/>
    </row>
    <row r="98" spans="17:68" x14ac:dyDescent="0.2">
      <c r="Q98" t="s">
        <v>165</v>
      </c>
      <c r="R98" s="6" t="s">
        <v>243</v>
      </c>
      <c r="S98" s="7" t="str">
        <f t="shared" si="117"/>
        <v>F</v>
      </c>
      <c r="T98" s="7" t="str">
        <f t="shared" si="117"/>
        <v>P</v>
      </c>
      <c r="U98" s="7" t="str">
        <f t="shared" si="117"/>
        <v>S</v>
      </c>
      <c r="V98" s="7" t="str">
        <f t="shared" si="117"/>
        <v>V</v>
      </c>
      <c r="W98" s="7" t="str">
        <f t="shared" si="117"/>
        <v>S</v>
      </c>
      <c r="X98" s="7" t="str">
        <f t="shared" si="117"/>
        <v>S</v>
      </c>
      <c r="Y98" s="7" t="str">
        <f t="shared" si="117"/>
        <v>S</v>
      </c>
      <c r="Z98" s="7" t="str">
        <f t="shared" si="117"/>
        <v>V</v>
      </c>
      <c r="AA98" s="7" t="str">
        <f t="shared" si="117"/>
        <v>G</v>
      </c>
      <c r="AB98" s="7" t="str">
        <f t="shared" si="117"/>
        <v>F</v>
      </c>
      <c r="BN98" s="7" t="s">
        <v>831</v>
      </c>
      <c r="BO98" s="86" t="s">
        <v>841</v>
      </c>
      <c r="BP98" s="86"/>
    </row>
    <row r="99" spans="17:68" x14ac:dyDescent="0.2">
      <c r="S99"/>
      <c r="T99"/>
      <c r="U99"/>
      <c r="V99"/>
      <c r="W99"/>
      <c r="X99"/>
      <c r="Y99"/>
      <c r="Z99"/>
      <c r="AA99"/>
      <c r="AB99"/>
    </row>
    <row r="100" spans="17:68" x14ac:dyDescent="0.2">
      <c r="Q100" t="s">
        <v>124</v>
      </c>
      <c r="R100" s="6" t="s">
        <v>247</v>
      </c>
      <c r="S100" s="7" t="str">
        <f t="shared" ref="S100:AB100" si="118">MID($R100,S$2,1)</f>
        <v>F</v>
      </c>
      <c r="T100" s="7" t="str">
        <f t="shared" si="118"/>
        <v>S</v>
      </c>
      <c r="U100" s="7" t="str">
        <f t="shared" si="118"/>
        <v>S</v>
      </c>
      <c r="V100" s="7" t="str">
        <f t="shared" si="118"/>
        <v>I</v>
      </c>
      <c r="W100" s="7" t="str">
        <f t="shared" si="118"/>
        <v>S</v>
      </c>
      <c r="X100" s="7" t="str">
        <f t="shared" si="118"/>
        <v>V</v>
      </c>
      <c r="Y100" s="7" t="str">
        <f t="shared" si="118"/>
        <v>-</v>
      </c>
      <c r="Z100" s="7" t="str">
        <f t="shared" si="118"/>
        <v>-</v>
      </c>
      <c r="AA100" s="7" t="str">
        <f t="shared" si="118"/>
        <v>G</v>
      </c>
      <c r="AB100" s="7" t="str">
        <f t="shared" si="118"/>
        <v>F</v>
      </c>
    </row>
    <row r="101" spans="17:68" x14ac:dyDescent="0.2">
      <c r="S101"/>
      <c r="T101"/>
      <c r="U101"/>
      <c r="V101"/>
      <c r="W101"/>
      <c r="X101"/>
      <c r="Y101"/>
      <c r="Z101"/>
      <c r="AA101"/>
      <c r="AB101"/>
    </row>
    <row r="102" spans="17:68" x14ac:dyDescent="0.2">
      <c r="Q102" t="s">
        <v>105</v>
      </c>
      <c r="R102" s="6" t="s">
        <v>246</v>
      </c>
      <c r="S102" s="7" t="str">
        <f t="shared" ref="S102:AB103" si="119">MID($R102,S$2,1)</f>
        <v>F</v>
      </c>
      <c r="T102" s="7" t="str">
        <f t="shared" si="119"/>
        <v>T</v>
      </c>
      <c r="U102" s="7" t="str">
        <f t="shared" si="119"/>
        <v>G</v>
      </c>
      <c r="V102" s="7" t="str">
        <f t="shared" si="119"/>
        <v>L</v>
      </c>
      <c r="W102" s="7" t="str">
        <f t="shared" si="119"/>
        <v>T</v>
      </c>
      <c r="X102" s="7" t="str">
        <f t="shared" si="119"/>
        <v>S</v>
      </c>
      <c r="Y102" s="7" t="str">
        <f t="shared" si="119"/>
        <v>V</v>
      </c>
      <c r="Z102" s="7" t="str">
        <f t="shared" si="119"/>
        <v>-</v>
      </c>
      <c r="AA102" s="7" t="str">
        <f t="shared" si="119"/>
        <v>G</v>
      </c>
      <c r="AB102" s="7" t="str">
        <f t="shared" si="119"/>
        <v>F</v>
      </c>
    </row>
    <row r="103" spans="17:68" x14ac:dyDescent="0.2">
      <c r="Q103" t="s">
        <v>112</v>
      </c>
      <c r="R103" s="6" t="s">
        <v>246</v>
      </c>
      <c r="S103" s="7" t="str">
        <f t="shared" si="119"/>
        <v>F</v>
      </c>
      <c r="T103" s="7" t="str">
        <f t="shared" si="119"/>
        <v>T</v>
      </c>
      <c r="U103" s="7" t="str">
        <f t="shared" si="119"/>
        <v>G</v>
      </c>
      <c r="V103" s="7" t="str">
        <f t="shared" si="119"/>
        <v>L</v>
      </c>
      <c r="W103" s="7" t="str">
        <f t="shared" si="119"/>
        <v>T</v>
      </c>
      <c r="X103" s="7" t="str">
        <f t="shared" si="119"/>
        <v>S</v>
      </c>
      <c r="Y103" s="7" t="str">
        <f t="shared" si="119"/>
        <v>V</v>
      </c>
      <c r="Z103" s="7" t="str">
        <f t="shared" si="119"/>
        <v>-</v>
      </c>
      <c r="AA103" s="7" t="str">
        <f t="shared" si="119"/>
        <v>G</v>
      </c>
      <c r="AB103" s="7" t="str">
        <f t="shared" si="119"/>
        <v>F</v>
      </c>
    </row>
    <row r="104" spans="17:68" x14ac:dyDescent="0.2">
      <c r="S104"/>
      <c r="T104"/>
      <c r="U104"/>
      <c r="V104"/>
      <c r="W104"/>
      <c r="X104"/>
      <c r="Y104"/>
      <c r="Z104"/>
      <c r="AA104"/>
      <c r="AB104"/>
    </row>
    <row r="105" spans="17:68" x14ac:dyDescent="0.2">
      <c r="Q105" t="s">
        <v>169</v>
      </c>
      <c r="R105" s="6" t="s">
        <v>268</v>
      </c>
      <c r="S105" s="7" t="str">
        <f t="shared" ref="S105:AB105" si="120">MID($R105,S$2,1)</f>
        <v>F</v>
      </c>
      <c r="T105" s="7" t="str">
        <f t="shared" si="120"/>
        <v>T</v>
      </c>
      <c r="U105" s="7" t="str">
        <f t="shared" si="120"/>
        <v>G</v>
      </c>
      <c r="V105" s="7" t="str">
        <f t="shared" si="120"/>
        <v>L</v>
      </c>
      <c r="W105" s="7" t="str">
        <f t="shared" si="120"/>
        <v>S</v>
      </c>
      <c r="X105" s="7" t="str">
        <f t="shared" si="120"/>
        <v>S</v>
      </c>
      <c r="Y105" s="7" t="str">
        <f t="shared" si="120"/>
        <v>V</v>
      </c>
      <c r="Z105" s="7" t="str">
        <f t="shared" si="120"/>
        <v>-</v>
      </c>
      <c r="AA105" s="7" t="str">
        <f t="shared" si="120"/>
        <v>G</v>
      </c>
      <c r="AB105" s="7" t="str">
        <f t="shared" si="120"/>
        <v>F</v>
      </c>
    </row>
    <row r="106" spans="17:68" x14ac:dyDescent="0.2">
      <c r="S106"/>
      <c r="T106"/>
      <c r="U106"/>
      <c r="V106"/>
      <c r="W106"/>
      <c r="X106"/>
      <c r="Y106"/>
      <c r="Z106"/>
      <c r="AA106"/>
      <c r="AB106"/>
    </row>
    <row r="107" spans="17:68" x14ac:dyDescent="0.2">
      <c r="Q107" t="s">
        <v>103</v>
      </c>
      <c r="R107" s="6" t="s">
        <v>221</v>
      </c>
      <c r="S107" s="7" t="str">
        <f t="shared" ref="S107:AB107" si="121">MID($R107,S$2,1)</f>
        <v>F</v>
      </c>
      <c r="T107" s="7" t="str">
        <f t="shared" si="121"/>
        <v>T</v>
      </c>
      <c r="U107" s="7" t="str">
        <f t="shared" si="121"/>
        <v>G</v>
      </c>
      <c r="V107" s="7" t="str">
        <f t="shared" si="121"/>
        <v>I</v>
      </c>
      <c r="W107" s="7" t="str">
        <f t="shared" si="121"/>
        <v>A</v>
      </c>
      <c r="X107" s="7" t="str">
        <f t="shared" si="121"/>
        <v>S</v>
      </c>
      <c r="Y107" s="7" t="str">
        <f t="shared" si="121"/>
        <v>V</v>
      </c>
      <c r="Z107" s="7" t="str">
        <f t="shared" si="121"/>
        <v>-</v>
      </c>
      <c r="AA107" s="7" t="str">
        <f t="shared" si="121"/>
        <v>G</v>
      </c>
      <c r="AB107" s="7" t="str">
        <f t="shared" si="121"/>
        <v>F</v>
      </c>
    </row>
    <row r="108" spans="17:68" x14ac:dyDescent="0.2">
      <c r="S108"/>
      <c r="T108"/>
      <c r="U108"/>
      <c r="V108"/>
      <c r="W108"/>
      <c r="X108"/>
      <c r="Y108"/>
      <c r="Z108"/>
      <c r="AA108"/>
      <c r="AB108"/>
    </row>
    <row r="109" spans="17:68" x14ac:dyDescent="0.2">
      <c r="Q109" t="s">
        <v>122</v>
      </c>
      <c r="R109" s="6" t="s">
        <v>236</v>
      </c>
      <c r="S109" s="7" t="str">
        <f t="shared" ref="S109:AB110" si="122">MID($R109,S$2,1)</f>
        <v>F</v>
      </c>
      <c r="T109" s="7" t="str">
        <f t="shared" si="122"/>
        <v>T</v>
      </c>
      <c r="U109" s="7" t="str">
        <f t="shared" si="122"/>
        <v>A</v>
      </c>
      <c r="V109" s="7" t="str">
        <f t="shared" si="122"/>
        <v>L</v>
      </c>
      <c r="W109" s="7" t="str">
        <f t="shared" si="122"/>
        <v>T</v>
      </c>
      <c r="X109" s="7" t="str">
        <f t="shared" si="122"/>
        <v>S</v>
      </c>
      <c r="Y109" s="7" t="str">
        <f t="shared" si="122"/>
        <v>V</v>
      </c>
      <c r="Z109" s="7" t="str">
        <f t="shared" si="122"/>
        <v>-</v>
      </c>
      <c r="AA109" s="7" t="str">
        <f t="shared" si="122"/>
        <v>G</v>
      </c>
      <c r="AB109" s="7" t="str">
        <f t="shared" si="122"/>
        <v>F</v>
      </c>
    </row>
    <row r="110" spans="17:68" x14ac:dyDescent="0.2">
      <c r="Q110" t="s">
        <v>125</v>
      </c>
      <c r="R110" s="6" t="s">
        <v>236</v>
      </c>
      <c r="S110" s="7" t="str">
        <f t="shared" si="122"/>
        <v>F</v>
      </c>
      <c r="T110" s="7" t="str">
        <f t="shared" si="122"/>
        <v>T</v>
      </c>
      <c r="U110" s="7" t="str">
        <f t="shared" si="122"/>
        <v>A</v>
      </c>
      <c r="V110" s="7" t="str">
        <f t="shared" si="122"/>
        <v>L</v>
      </c>
      <c r="W110" s="7" t="str">
        <f t="shared" si="122"/>
        <v>T</v>
      </c>
      <c r="X110" s="7" t="str">
        <f t="shared" si="122"/>
        <v>S</v>
      </c>
      <c r="Y110" s="7" t="str">
        <f t="shared" si="122"/>
        <v>V</v>
      </c>
      <c r="Z110" s="7" t="str">
        <f t="shared" si="122"/>
        <v>-</v>
      </c>
      <c r="AA110" s="7" t="str">
        <f t="shared" si="122"/>
        <v>G</v>
      </c>
      <c r="AB110" s="7" t="str">
        <f t="shared" si="122"/>
        <v>F</v>
      </c>
    </row>
    <row r="111" spans="17:68" x14ac:dyDescent="0.2">
      <c r="S111"/>
      <c r="T111"/>
      <c r="U111"/>
      <c r="V111"/>
      <c r="W111"/>
      <c r="X111"/>
      <c r="Y111"/>
      <c r="Z111"/>
      <c r="AA111"/>
      <c r="AB111"/>
    </row>
    <row r="112" spans="17:68" x14ac:dyDescent="0.2">
      <c r="Q112" t="s">
        <v>127</v>
      </c>
      <c r="R112" s="6" t="s">
        <v>257</v>
      </c>
      <c r="S112" s="7" t="str">
        <f t="shared" ref="S112:AB112" si="123">MID($R112,S$2,1)</f>
        <v>F</v>
      </c>
      <c r="T112" s="7" t="str">
        <f t="shared" si="123"/>
        <v>T</v>
      </c>
      <c r="U112" s="7" t="str">
        <f t="shared" si="123"/>
        <v>A</v>
      </c>
      <c r="V112" s="7" t="str">
        <f t="shared" si="123"/>
        <v>L</v>
      </c>
      <c r="W112" s="7" t="str">
        <f t="shared" si="123"/>
        <v>S</v>
      </c>
      <c r="X112" s="7" t="str">
        <f t="shared" si="123"/>
        <v>S</v>
      </c>
      <c r="Y112" s="7" t="str">
        <f t="shared" si="123"/>
        <v>V</v>
      </c>
      <c r="Z112" s="7" t="str">
        <f t="shared" si="123"/>
        <v>-</v>
      </c>
      <c r="AA112" s="7" t="str">
        <f t="shared" si="123"/>
        <v>G</v>
      </c>
      <c r="AB112" s="7" t="str">
        <f t="shared" si="123"/>
        <v>F</v>
      </c>
    </row>
    <row r="113" spans="17:28" x14ac:dyDescent="0.2">
      <c r="S113"/>
      <c r="T113"/>
      <c r="U113"/>
      <c r="V113"/>
      <c r="W113"/>
      <c r="X113"/>
      <c r="Y113"/>
      <c r="Z113"/>
      <c r="AA113"/>
      <c r="AB113"/>
    </row>
    <row r="114" spans="17:28" x14ac:dyDescent="0.2">
      <c r="Q114" t="s">
        <v>131</v>
      </c>
      <c r="R114" s="6" t="s">
        <v>226</v>
      </c>
      <c r="S114" s="7" t="str">
        <f t="shared" ref="S114:AB115" si="124">MID($R114,S$2,1)</f>
        <v>F</v>
      </c>
      <c r="T114" s="7" t="str">
        <f t="shared" si="124"/>
        <v>T</v>
      </c>
      <c r="U114" s="7" t="str">
        <f t="shared" si="124"/>
        <v>S</v>
      </c>
      <c r="V114" s="7" t="str">
        <f t="shared" si="124"/>
        <v>L</v>
      </c>
      <c r="W114" s="7" t="str">
        <f t="shared" si="124"/>
        <v>T</v>
      </c>
      <c r="X114" s="7" t="str">
        <f t="shared" si="124"/>
        <v>S</v>
      </c>
      <c r="Y114" s="7" t="str">
        <f t="shared" si="124"/>
        <v>V</v>
      </c>
      <c r="Z114" s="7" t="str">
        <f t="shared" si="124"/>
        <v>-</v>
      </c>
      <c r="AA114" s="7" t="str">
        <f t="shared" si="124"/>
        <v>G</v>
      </c>
      <c r="AB114" s="7" t="str">
        <f t="shared" si="124"/>
        <v>F</v>
      </c>
    </row>
    <row r="115" spans="17:28" x14ac:dyDescent="0.2">
      <c r="Q115" t="s">
        <v>111</v>
      </c>
      <c r="R115" s="6" t="s">
        <v>226</v>
      </c>
      <c r="S115" s="7" t="str">
        <f t="shared" si="124"/>
        <v>F</v>
      </c>
      <c r="T115" s="7" t="str">
        <f t="shared" si="124"/>
        <v>T</v>
      </c>
      <c r="U115" s="7" t="str">
        <f t="shared" si="124"/>
        <v>S</v>
      </c>
      <c r="V115" s="7" t="str">
        <f t="shared" si="124"/>
        <v>L</v>
      </c>
      <c r="W115" s="7" t="str">
        <f t="shared" si="124"/>
        <v>T</v>
      </c>
      <c r="X115" s="7" t="str">
        <f t="shared" si="124"/>
        <v>S</v>
      </c>
      <c r="Y115" s="7" t="str">
        <f t="shared" si="124"/>
        <v>V</v>
      </c>
      <c r="Z115" s="7" t="str">
        <f t="shared" si="124"/>
        <v>-</v>
      </c>
      <c r="AA115" s="7" t="str">
        <f t="shared" si="124"/>
        <v>G</v>
      </c>
      <c r="AB115" s="7" t="str">
        <f t="shared" si="124"/>
        <v>F</v>
      </c>
    </row>
    <row r="116" spans="17:28" x14ac:dyDescent="0.2">
      <c r="S116"/>
      <c r="T116"/>
      <c r="U116"/>
      <c r="V116"/>
      <c r="W116"/>
      <c r="X116"/>
      <c r="Y116"/>
      <c r="Z116"/>
      <c r="AA116"/>
      <c r="AB116"/>
    </row>
    <row r="117" spans="17:28" x14ac:dyDescent="0.2">
      <c r="Q117" t="s">
        <v>167</v>
      </c>
      <c r="R117" s="6" t="s">
        <v>254</v>
      </c>
      <c r="S117" s="7" t="str">
        <f t="shared" ref="S117:AB117" si="125">MID($R117,S$2,1)</f>
        <v>F</v>
      </c>
      <c r="T117" s="7" t="str">
        <f t="shared" si="125"/>
        <v>T</v>
      </c>
      <c r="U117" s="7" t="str">
        <f t="shared" si="125"/>
        <v>S</v>
      </c>
      <c r="V117" s="7" t="str">
        <f t="shared" si="125"/>
        <v>L</v>
      </c>
      <c r="W117" s="7" t="str">
        <f t="shared" si="125"/>
        <v>S</v>
      </c>
      <c r="X117" s="7" t="str">
        <f t="shared" si="125"/>
        <v>N</v>
      </c>
      <c r="Y117" s="7" t="str">
        <f t="shared" si="125"/>
        <v>V</v>
      </c>
      <c r="Z117" s="7" t="str">
        <f t="shared" si="125"/>
        <v>-</v>
      </c>
      <c r="AA117" s="7" t="str">
        <f t="shared" si="125"/>
        <v>G</v>
      </c>
      <c r="AB117" s="7" t="str">
        <f t="shared" si="125"/>
        <v>F</v>
      </c>
    </row>
    <row r="118" spans="17:28" x14ac:dyDescent="0.2">
      <c r="S118"/>
      <c r="T118"/>
      <c r="U118"/>
      <c r="V118"/>
      <c r="W118"/>
      <c r="X118"/>
      <c r="Y118"/>
      <c r="Z118"/>
      <c r="AA118"/>
      <c r="AB118"/>
    </row>
    <row r="119" spans="17:28" x14ac:dyDescent="0.2">
      <c r="Q119" t="s">
        <v>135</v>
      </c>
      <c r="R119" s="6" t="s">
        <v>239</v>
      </c>
      <c r="S119" s="7" t="str">
        <f t="shared" ref="S119:AB119" si="126">MID($R119,S$2,1)</f>
        <v>F</v>
      </c>
      <c r="T119" s="7" t="str">
        <f t="shared" si="126"/>
        <v>T</v>
      </c>
      <c r="U119" s="7" t="str">
        <f t="shared" si="126"/>
        <v>S</v>
      </c>
      <c r="V119" s="7" t="str">
        <f t="shared" si="126"/>
        <v>I</v>
      </c>
      <c r="W119" s="7" t="str">
        <f t="shared" si="126"/>
        <v>S</v>
      </c>
      <c r="X119" s="7" t="str">
        <f t="shared" si="126"/>
        <v>S</v>
      </c>
      <c r="Y119" s="7" t="str">
        <f t="shared" si="126"/>
        <v>L</v>
      </c>
      <c r="Z119" s="7" t="str">
        <f t="shared" si="126"/>
        <v>V</v>
      </c>
      <c r="AA119" s="7" t="str">
        <f t="shared" si="126"/>
        <v>G</v>
      </c>
      <c r="AB119" s="7" t="str">
        <f t="shared" si="126"/>
        <v>F</v>
      </c>
    </row>
    <row r="120" spans="17:28" x14ac:dyDescent="0.2">
      <c r="S120"/>
      <c r="T120"/>
      <c r="U120"/>
      <c r="V120"/>
      <c r="W120"/>
      <c r="X120"/>
      <c r="Y120"/>
      <c r="Z120"/>
      <c r="AA120"/>
      <c r="AB120"/>
    </row>
    <row r="121" spans="17:28" x14ac:dyDescent="0.2">
      <c r="Q121" t="s">
        <v>101</v>
      </c>
      <c r="R121" s="6" t="s">
        <v>252</v>
      </c>
      <c r="S121" s="7" t="str">
        <f t="shared" ref="S121:AB121" si="127">MID($R121,S$2,1)</f>
        <v>F</v>
      </c>
      <c r="T121" s="7" t="str">
        <f t="shared" si="127"/>
        <v>T</v>
      </c>
      <c r="U121" s="7" t="str">
        <f t="shared" si="127"/>
        <v>S</v>
      </c>
      <c r="V121" s="7" t="str">
        <f t="shared" si="127"/>
        <v>L</v>
      </c>
      <c r="W121" s="7" t="str">
        <f t="shared" si="127"/>
        <v>A</v>
      </c>
      <c r="X121" s="7" t="str">
        <f t="shared" si="127"/>
        <v>S</v>
      </c>
      <c r="Y121" s="7" t="str">
        <f t="shared" si="127"/>
        <v>V</v>
      </c>
      <c r="Z121" s="7" t="str">
        <f t="shared" si="127"/>
        <v>-</v>
      </c>
      <c r="AA121" s="7" t="str">
        <f t="shared" si="127"/>
        <v>G</v>
      </c>
      <c r="AB121" s="7" t="str">
        <f t="shared" si="127"/>
        <v>F</v>
      </c>
    </row>
    <row r="122" spans="17:28" x14ac:dyDescent="0.2">
      <c r="S122"/>
      <c r="T122"/>
      <c r="U122"/>
      <c r="V122"/>
      <c r="W122"/>
      <c r="X122"/>
      <c r="Y122"/>
      <c r="Z122"/>
      <c r="AA122"/>
      <c r="AB122"/>
    </row>
    <row r="123" spans="17:28" x14ac:dyDescent="0.2">
      <c r="Q123" t="s">
        <v>63</v>
      </c>
      <c r="R123" s="6" t="s">
        <v>241</v>
      </c>
      <c r="S123" s="7" t="str">
        <f t="shared" ref="S123:AB123" si="128">MID($R123,S$2,1)</f>
        <v>F</v>
      </c>
      <c r="T123" s="7" t="str">
        <f t="shared" si="128"/>
        <v>T</v>
      </c>
      <c r="U123" s="7" t="str">
        <f t="shared" si="128"/>
        <v>S</v>
      </c>
      <c r="V123" s="7" t="str">
        <f t="shared" si="128"/>
        <v>G</v>
      </c>
      <c r="W123" s="7" t="str">
        <f t="shared" si="128"/>
        <v>S</v>
      </c>
      <c r="X123" s="7" t="str">
        <f t="shared" si="128"/>
        <v>G</v>
      </c>
      <c r="Y123" s="7" t="str">
        <f t="shared" si="128"/>
        <v>L</v>
      </c>
      <c r="Z123" s="7" t="str">
        <f t="shared" si="128"/>
        <v>L</v>
      </c>
      <c r="AA123" s="7" t="str">
        <f t="shared" si="128"/>
        <v>N</v>
      </c>
      <c r="AB123" s="7" t="str">
        <f t="shared" si="128"/>
        <v>F</v>
      </c>
    </row>
    <row r="124" spans="17:28" x14ac:dyDescent="0.2">
      <c r="Q124" s="15"/>
      <c r="R124" s="15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</row>
    <row r="125" spans="17:28" ht="19" x14ac:dyDescent="0.25">
      <c r="Q125" s="80" t="s">
        <v>290</v>
      </c>
      <c r="R125" s="80"/>
      <c r="S125" s="80"/>
      <c r="T125" s="80"/>
      <c r="U125" s="80"/>
      <c r="V125" s="80"/>
      <c r="W125" s="80"/>
      <c r="X125" s="80"/>
      <c r="Y125" s="80"/>
      <c r="Z125" s="80"/>
      <c r="AA125" s="80"/>
      <c r="AB125" s="80"/>
    </row>
  </sheetData>
  <mergeCells count="50">
    <mergeCell ref="E14:G14"/>
    <mergeCell ref="BN72:CB72"/>
    <mergeCell ref="BO98:BP98"/>
    <mergeCell ref="BN1:CB1"/>
    <mergeCell ref="BO94:BR94"/>
    <mergeCell ref="BO95:BQ95"/>
    <mergeCell ref="BO96:BR96"/>
    <mergeCell ref="BO97:BP97"/>
    <mergeCell ref="BO92:BQ92"/>
    <mergeCell ref="BO88:BQ88"/>
    <mergeCell ref="BO90:BQ90"/>
    <mergeCell ref="BO91:BQ91"/>
    <mergeCell ref="BO82:BR82"/>
    <mergeCell ref="BO80:BR80"/>
    <mergeCell ref="BO81:BR81"/>
    <mergeCell ref="BO86:BQ86"/>
    <mergeCell ref="BO78:BR78"/>
    <mergeCell ref="BO79:BR79"/>
    <mergeCell ref="AQ55:BB55"/>
    <mergeCell ref="AQ1:BB1"/>
    <mergeCell ref="I76:K76"/>
    <mergeCell ref="Q1:AB1"/>
    <mergeCell ref="M1:O1"/>
    <mergeCell ref="AQ76:BB76"/>
    <mergeCell ref="AQ52:BB52"/>
    <mergeCell ref="AQ53:BB53"/>
    <mergeCell ref="AQ54:BB54"/>
    <mergeCell ref="Q125:AB125"/>
    <mergeCell ref="AD1:AO1"/>
    <mergeCell ref="AD76:AO76"/>
    <mergeCell ref="AE54:AO54"/>
    <mergeCell ref="AE55:AO55"/>
    <mergeCell ref="AD57:AO57"/>
    <mergeCell ref="AD58:AO58"/>
    <mergeCell ref="AD59:AO59"/>
    <mergeCell ref="A66:C66"/>
    <mergeCell ref="I1:K1"/>
    <mergeCell ref="E1:G1"/>
    <mergeCell ref="A1:C1"/>
    <mergeCell ref="BD77:BL77"/>
    <mergeCell ref="BH75:BL75"/>
    <mergeCell ref="BH74:BL74"/>
    <mergeCell ref="BH60:BL60"/>
    <mergeCell ref="BD1:BG1"/>
    <mergeCell ref="BH1:BL1"/>
    <mergeCell ref="CD1:CG1"/>
    <mergeCell ref="CI1:CL1"/>
    <mergeCell ref="CN1:CQ1"/>
    <mergeCell ref="CS1:CV1"/>
    <mergeCell ref="CX1:CY1"/>
  </mergeCells>
  <phoneticPr fontId="10" type="noConversion"/>
  <conditionalFormatting sqref="S3:AB3 AS3:BB3 S5:AB5 AS5:BB6 BM5:BM6 BH6:BL7 S7:AB7 AS8:BB8 BM8 S9:AB9 BH9:BL9 AS10:BB11 BM10:BM11 S11:AB11 BH11:BL12 S13:AB13 BM13 BK14:BL14 S15:AB15 BM15 AS16:BB16 BH16:BL16 S17:AB17 BM17 AS18:BB18 BI18:BL18 BM19 S19:AB20 AS20:BB20 BH20:BL20 BM21 S22:AB22 AS22:BB22 BH22:BL22 BM23 BH24:BL24 S24:AB26 BM25:BM27 BH26:BL28 S28:AB28 BM29:BM32 S30:AB31 S33:AB33 S35:AB36 S38:AB38 AS40:BB40 S40:AB47 BM41:BM43 BH42:BL44 BM45 AS46:BB46 BM47 BH48:BL48 S49:AB49 BM49 AS50:BB50 BH50:BL50 S51:AB51 S53:AB53 S55:AB59 S61:AB61 AF61:AO61 S63:AB63 S65:AB65 AF66:AO66 S67:AB67 S69:AB69 S71:AB71 S73:AB73 S75:AB75 S77:AB77 S79:AB79 S81:AB81 S83:AB84 S86:AB86 S88:AB89 S91:AB91 S93:AB93 S95:AB95 S97:AB98 S100:AB100 S102:AB103 S105:AB105 S107:AB107 S109:AB110 S112:AB112 S114:AB115 S117:AB117 S119:AB119 S121:AB121 S123:AB123">
    <cfRule type="expression" dxfId="90" priority="176">
      <formula>OR(S3="C")</formula>
    </cfRule>
    <cfRule type="expression" dxfId="89" priority="177">
      <formula>OR(S3="P",S3="G")</formula>
    </cfRule>
    <cfRule type="expression" dxfId="88" priority="178">
      <formula>OR(S3="S",S3="T",S3="N",S3="Q")</formula>
    </cfRule>
    <cfRule type="expression" dxfId="87" priority="179">
      <formula>OR(S3="D",S3="E")</formula>
    </cfRule>
    <cfRule type="expression" dxfId="86" priority="180">
      <formula>OR(S3="K",S3="R",S3="H")</formula>
    </cfRule>
    <cfRule type="expression" dxfId="85" priority="181">
      <formula>OR(S3="F",S3="W",S3="Y")</formula>
    </cfRule>
    <cfRule type="expression" dxfId="84" priority="182">
      <formula>OR(S3="I",S3="L",S3="V",S3="A",S3="M")</formula>
    </cfRule>
  </conditionalFormatting>
  <conditionalFormatting sqref="AF3:AO52">
    <cfRule type="expression" dxfId="83" priority="169">
      <formula>OR(AF3="C")</formula>
    </cfRule>
    <cfRule type="expression" dxfId="82" priority="170">
      <formula>OR(AF3="P",AF3="G")</formula>
    </cfRule>
    <cfRule type="expression" dxfId="81" priority="171">
      <formula>OR(AF3="S",AF3="T",AF3="N",AF3="Q")</formula>
    </cfRule>
    <cfRule type="expression" dxfId="80" priority="172">
      <formula>OR(AF3="D",AF3="E")</formula>
    </cfRule>
    <cfRule type="expression" dxfId="79" priority="173">
      <formula>OR(AF3="K",AF3="R",AF3="H")</formula>
    </cfRule>
    <cfRule type="expression" dxfId="78" priority="174">
      <formula>OR(AF3="F",AF3="W",AF3="Y")</formula>
    </cfRule>
    <cfRule type="expression" dxfId="77" priority="175">
      <formula>OR(AF3="I",AF3="L",AF3="V",AF3="A",AF3="M")</formula>
    </cfRule>
  </conditionalFormatting>
  <conditionalFormatting sqref="AS13:BB14 BD26">
    <cfRule type="expression" dxfId="76" priority="127">
      <formula>OR(AS13="C")</formula>
    </cfRule>
    <cfRule type="expression" dxfId="75" priority="128">
      <formula>OR(AS13="P",AS13="G")</formula>
    </cfRule>
    <cfRule type="expression" dxfId="74" priority="129">
      <formula>OR(AS13="S",AS13="T",AS13="N",AS13="Q")</formula>
    </cfRule>
    <cfRule type="expression" dxfId="73" priority="130">
      <formula>OR(AS13="D",AS13="E")</formula>
    </cfRule>
    <cfRule type="expression" dxfId="72" priority="131">
      <formula>OR(AS13="K",AS13="R",AS13="H")</formula>
    </cfRule>
    <cfRule type="expression" dxfId="71" priority="132">
      <formula>OR(AS13="F",AS13="W",AS13="Y")</formula>
    </cfRule>
    <cfRule type="expression" dxfId="70" priority="133">
      <formula>OR(AS13="I",AS13="L",AS13="V",AS13="A",AS13="M")</formula>
    </cfRule>
  </conditionalFormatting>
  <conditionalFormatting sqref="AS24:BB24 AS26:BB28 AS30:BB33 AS42:BB44 AS61:BB61 AS66:BB66">
    <cfRule type="expression" dxfId="69" priority="162">
      <formula>OR(AS24="C")</formula>
    </cfRule>
    <cfRule type="expression" dxfId="68" priority="163">
      <formula>OR(AS24="P",AS24="G")</formula>
    </cfRule>
    <cfRule type="expression" dxfId="67" priority="164">
      <formula>OR(AS24="S",AS24="T",AS24="N",AS24="Q")</formula>
    </cfRule>
    <cfRule type="expression" dxfId="66" priority="165">
      <formula>OR(AS24="D",AS24="E")</formula>
    </cfRule>
    <cfRule type="expression" dxfId="65" priority="166">
      <formula>OR(AS24="K",AS24="R",AS24="H")</formula>
    </cfRule>
    <cfRule type="expression" dxfId="64" priority="167">
      <formula>OR(AS24="F",AS24="W",AS24="Y")</formula>
    </cfRule>
    <cfRule type="expression" dxfId="63" priority="168">
      <formula>OR(AS24="I",AS24="L",AS24="V",AS24="A",AS24="M")</formula>
    </cfRule>
  </conditionalFormatting>
  <conditionalFormatting sqref="AS35:BB38 AS48:BB48">
    <cfRule type="expression" dxfId="62" priority="155">
      <formula>OR(AS35="C")</formula>
    </cfRule>
    <cfRule type="expression" dxfId="61" priority="156">
      <formula>OR(AS35="P",AS35="G")</formula>
    </cfRule>
    <cfRule type="expression" dxfId="60" priority="157">
      <formula>OR(AS35="S",AS35="T",AS35="N",AS35="Q")</formula>
    </cfRule>
    <cfRule type="expression" dxfId="59" priority="158">
      <formula>OR(AS35="D",AS35="E")</formula>
    </cfRule>
    <cfRule type="expression" dxfId="58" priority="159">
      <formula>OR(AS35="K",AS35="R",AS35="H")</formula>
    </cfRule>
    <cfRule type="expression" dxfId="57" priority="160">
      <formula>OR(AS35="F",AS35="W",AS35="Y")</formula>
    </cfRule>
    <cfRule type="expression" dxfId="56" priority="161">
      <formula>OR(AS35="I",AS35="L",AS35="V",AS35="A",AS35="M")</formula>
    </cfRule>
  </conditionalFormatting>
  <conditionalFormatting sqref="BH25">
    <cfRule type="expression" dxfId="55" priority="120">
      <formula>OR(BH25="C")</formula>
    </cfRule>
    <cfRule type="expression" dxfId="54" priority="121">
      <formula>OR(BH25="P",BH25="G")</formula>
    </cfRule>
    <cfRule type="expression" dxfId="53" priority="122">
      <formula>OR(BH25="S",BH25="T",BH25="N",BH25="Q")</formula>
    </cfRule>
    <cfRule type="expression" dxfId="52" priority="123">
      <formula>OR(BH25="D",BH25="E")</formula>
    </cfRule>
    <cfRule type="expression" dxfId="51" priority="124">
      <formula>OR(BH25="K",BH25="R",BH25="H")</formula>
    </cfRule>
    <cfRule type="expression" dxfId="50" priority="125">
      <formula>OR(BH25="F",BH25="W",BH25="Y")</formula>
    </cfRule>
    <cfRule type="expression" dxfId="49" priority="126">
      <formula>OR(BH25="I",BH25="L",BH25="V",BH25="A",BH25="M")</formula>
    </cfRule>
  </conditionalFormatting>
  <conditionalFormatting sqref="BH30:BL38">
    <cfRule type="expression" dxfId="48" priority="43">
      <formula>OR(BH30="C")</formula>
    </cfRule>
    <cfRule type="expression" dxfId="47" priority="44">
      <formula>OR(BH30="P",BH30="G")</formula>
    </cfRule>
    <cfRule type="expression" dxfId="46" priority="45">
      <formula>OR(BH30="S",BH30="T",BH30="N",BH30="Q")</formula>
    </cfRule>
    <cfRule type="expression" dxfId="45" priority="46">
      <formula>OR(BH30="D",BH30="E")</formula>
    </cfRule>
    <cfRule type="expression" dxfId="44" priority="47">
      <formula>OR(BH30="K",BH30="R",BH30="H")</formula>
    </cfRule>
    <cfRule type="expression" dxfId="43" priority="48">
      <formula>OR(BH30="F",BH30="W",BH30="Y")</formula>
    </cfRule>
    <cfRule type="expression" dxfId="42" priority="49">
      <formula>OR(BH30="I",BH30="L",BH30="V",BH30="A",BH30="M")</formula>
    </cfRule>
  </conditionalFormatting>
  <conditionalFormatting sqref="BH40:BL40">
    <cfRule type="expression" dxfId="41" priority="15">
      <formula>OR(BH40="C")</formula>
    </cfRule>
    <cfRule type="expression" dxfId="40" priority="16">
      <formula>OR(BH40="P",BH40="G")</formula>
    </cfRule>
    <cfRule type="expression" dxfId="39" priority="17">
      <formula>OR(BH40="S",BH40="T",BH40="N",BH40="Q")</formula>
    </cfRule>
    <cfRule type="expression" dxfId="38" priority="18">
      <formula>OR(BH40="D",BH40="E")</formula>
    </cfRule>
    <cfRule type="expression" dxfId="37" priority="19">
      <formula>OR(BH40="K",BH40="R",BH40="H")</formula>
    </cfRule>
    <cfRule type="expression" dxfId="36" priority="20">
      <formula>OR(BH40="F",BH40="W",BH40="Y")</formula>
    </cfRule>
    <cfRule type="expression" dxfId="35" priority="21">
      <formula>OR(BH40="I",BH40="L",BH40="V",BH40="A",BH40="M")</formula>
    </cfRule>
  </conditionalFormatting>
  <conditionalFormatting sqref="BH46:BL46">
    <cfRule type="expression" dxfId="34" priority="8">
      <formula>OR(BH46="C")</formula>
    </cfRule>
    <cfRule type="expression" dxfId="33" priority="9">
      <formula>OR(BH46="P",BH46="G")</formula>
    </cfRule>
    <cfRule type="expression" dxfId="32" priority="10">
      <formula>OR(BH46="S",BH46="T",BH46="N",BH46="Q")</formula>
    </cfRule>
    <cfRule type="expression" dxfId="31" priority="11">
      <formula>OR(BH46="D",BH46="E")</formula>
    </cfRule>
    <cfRule type="expression" dxfId="30" priority="12">
      <formula>OR(BH46="K",BH46="R",BH46="H")</formula>
    </cfRule>
    <cfRule type="expression" dxfId="29" priority="13">
      <formula>OR(BH46="F",BH46="W",BH46="Y")</formula>
    </cfRule>
    <cfRule type="expression" dxfId="28" priority="14">
      <formula>OR(BH46="I",BH46="L",BH46="V",BH46="A",BH46="M")</formula>
    </cfRule>
  </conditionalFormatting>
  <conditionalFormatting sqref="BJ47">
    <cfRule type="expression" dxfId="27" priority="1">
      <formula>OR(BJ47="C")</formula>
    </cfRule>
    <cfRule type="expression" dxfId="26" priority="2">
      <formula>OR(BJ47="P",BJ47="G")</formula>
    </cfRule>
    <cfRule type="expression" dxfId="25" priority="3">
      <formula>OR(BJ47="S",BJ47="T",BJ47="N",BJ47="Q")</formula>
    </cfRule>
    <cfRule type="expression" dxfId="24" priority="4">
      <formula>OR(BJ47="D",BJ47="E")</formula>
    </cfRule>
    <cfRule type="expression" dxfId="23" priority="5">
      <formula>OR(BJ47="K",BJ47="R",BJ47="H")</formula>
    </cfRule>
    <cfRule type="expression" dxfId="22" priority="6">
      <formula>OR(BJ47="F",BJ47="W",BJ47="Y")</formula>
    </cfRule>
    <cfRule type="expression" dxfId="21" priority="7">
      <formula>OR(BJ47="I",BJ47="L",BJ47="V",BJ47="A",BJ47="M")</formula>
    </cfRule>
  </conditionalFormatting>
  <conditionalFormatting sqref="BM34:BM37">
    <cfRule type="expression" dxfId="20" priority="134">
      <formula>OR(BM34="C")</formula>
    </cfRule>
    <cfRule type="expression" dxfId="19" priority="135">
      <formula>OR(BM34="P",BM34="G")</formula>
    </cfRule>
    <cfRule type="expression" dxfId="18" priority="136">
      <formula>OR(BM34="S",BM34="T",BM34="N",BM34="Q")</formula>
    </cfRule>
    <cfRule type="expression" dxfId="17" priority="137">
      <formula>OR(BM34="D",BM34="E")</formula>
    </cfRule>
    <cfRule type="expression" dxfId="16" priority="138">
      <formula>OR(BM34="K",BM34="R",BM34="H")</formula>
    </cfRule>
    <cfRule type="expression" dxfId="15" priority="139">
      <formula>OR(BM34="F",BM34="W",BM34="Y")</formula>
    </cfRule>
    <cfRule type="expression" dxfId="14" priority="140">
      <formula>OR(BM34="I",BM34="L",BM34="V",BM34="A",BM34="M")</formula>
    </cfRule>
  </conditionalFormatting>
  <conditionalFormatting sqref="BM39">
    <cfRule type="expression" dxfId="13" priority="148">
      <formula>OR(BM39="C")</formula>
    </cfRule>
    <cfRule type="expression" dxfId="12" priority="149">
      <formula>OR(BM39="P",BM39="G")</formula>
    </cfRule>
    <cfRule type="expression" dxfId="11" priority="150">
      <formula>OR(BM39="S",BM39="T",BM39="N",BM39="Q")</formula>
    </cfRule>
    <cfRule type="expression" dxfId="10" priority="151">
      <formula>OR(BM39="D",BM39="E")</formula>
    </cfRule>
    <cfRule type="expression" dxfId="9" priority="152">
      <formula>OR(BM39="K",BM39="R",BM39="H")</formula>
    </cfRule>
    <cfRule type="expression" dxfId="8" priority="153">
      <formula>OR(BM39="F",BM39="W",BM39="Y")</formula>
    </cfRule>
    <cfRule type="expression" dxfId="7" priority="154">
      <formula>OR(BM39="I",BM39="L",BM39="V",BM39="A",BM39="M")</formula>
    </cfRule>
  </conditionalFormatting>
  <conditionalFormatting sqref="BM61 BJ62 BM66 BI67:BJ67">
    <cfRule type="expression" dxfId="6" priority="141">
      <formula>OR(BI61="C")</formula>
    </cfRule>
    <cfRule type="expression" dxfId="5" priority="142">
      <formula>OR(BI61="P",BI61="G")</formula>
    </cfRule>
    <cfRule type="expression" dxfId="4" priority="143">
      <formula>OR(BI61="S",BI61="T",BI61="N",BI61="Q")</formula>
    </cfRule>
    <cfRule type="expression" dxfId="3" priority="144">
      <formula>OR(BI61="D",BI61="E")</formula>
    </cfRule>
    <cfRule type="expression" dxfId="2" priority="145">
      <formula>OR(BI61="K",BI61="R",BI61="H")</formula>
    </cfRule>
    <cfRule type="expression" dxfId="1" priority="146">
      <formula>OR(BI61="F",BI61="W",BI61="Y")</formula>
    </cfRule>
    <cfRule type="expression" dxfId="0" priority="147">
      <formula>OR(BI61="I",BI61="L",BI61="V",BI61="A",BI61="M")</formula>
    </cfRule>
  </conditionalFormatting>
  <hyperlinks>
    <hyperlink ref="C3" r:id="rId1" tooltip="Show report for XM_034307538.2" display="https://www.ncbi.nlm.nih.gov/nucleotide/XM_034307538.2?report=genbank&amp;log$=nuclalign&amp;blast_rank=3&amp;RID=TBGPW41J013" xr:uid="{F9897197-0B66-FB4F-9007-14B614355DDD}"/>
    <hyperlink ref="C4" r:id="rId2" tooltip="Show report for XM_060911563.1" display="https://www.ncbi.nlm.nih.gov/nucleotide/XM_060911563.1?report=genbank&amp;log$=nuclalign&amp;blast_rank=5&amp;RID=TBGPW41J013" xr:uid="{BD2B46B4-9073-1A49-88DA-5A4581914ADE}"/>
    <hyperlink ref="C5" r:id="rId3" tooltip="Show report for XM_060886694.1" display="https://www.ncbi.nlm.nih.gov/nucleotide/XM_060886694.1?report=genbank&amp;log$=nuclalign&amp;blast_rank=6&amp;RID=TBGPW41J013" xr:uid="{1CE177DD-B17A-5C4D-897A-09056091B765}"/>
    <hyperlink ref="C6" r:id="rId4" tooltip="Show report for XM_058407377.1" display="https://www.ncbi.nlm.nih.gov/nucleotide/XM_058407377.1?report=genbank&amp;log$=nuclalign&amp;blast_rank=7&amp;RID=TBGPW41J013" xr:uid="{9F10EAE5-1DE5-0244-866E-2E986DAED7D9}"/>
    <hyperlink ref="C7" r:id="rId5" tooltip="Show report for XM_053490436.1" display="https://www.ncbi.nlm.nih.gov/nucleotide/XM_053490436.1?report=genbank&amp;log$=nuclalign&amp;blast_rank=8&amp;RID=TBGPW41J013" xr:uid="{D137D39D-FFB2-4D4A-A2E9-5D09C80872C9}"/>
    <hyperlink ref="C8" r:id="rId6" tooltip="Show report for XM_036575501.1" display="https://www.ncbi.nlm.nih.gov/nucleotide/XM_036575501.1?report=genbank&amp;log$=nuclalign&amp;blast_rank=9&amp;RID=TBGPW41J013" xr:uid="{5A963F19-2272-4442-AE4A-35E51DA339A2}"/>
    <hyperlink ref="C9" r:id="rId7" tooltip="Show report for XM_038966291.1" display="https://www.ncbi.nlm.nih.gov/nucleotide/XM_038966291.1?report=genbank&amp;log$=nuclalign&amp;blast_rank=10&amp;RID=TBGPW41J013" xr:uid="{D9492841-1075-E849-B829-5E88A06A4E3F}"/>
    <hyperlink ref="C10" r:id="rId8" tooltip="Show report for XM_022671940.2" display="https://www.ncbi.nlm.nih.gov/nucleotide/XM_022671940.2?report=genbank&amp;log$=nuclalign&amp;blast_rank=11&amp;RID=TBGPW41J013" xr:uid="{A21A9021-F4AC-1342-A922-7BA9C6B426D3}"/>
    <hyperlink ref="C11" r:id="rId9" tooltip="Show report for XM_029731314.1" display="https://www.ncbi.nlm.nih.gov/nucleotide/XM_029731314.1?report=genbank&amp;log$=nuclalign&amp;blast_rank=12&amp;RID=TBGPW41J013" xr:uid="{F984A480-96BB-3349-82AE-E7FA8A9C125C}"/>
    <hyperlink ref="C12" r:id="rId10" tooltip="Show report for XM_014176988.2" display="https://www.ncbi.nlm.nih.gov/nucleotide/XM_014176988.2?report=genbank&amp;log$=nuclalign&amp;blast_rank=13&amp;RID=TBGPW41J013" xr:uid="{DF3F164E-3C88-3C44-AC5A-911E4265B1CA}"/>
    <hyperlink ref="C13" r:id="rId11" tooltip="Show report for XM_035794982.2" display="https://www.ncbi.nlm.nih.gov/nucleotide/XM_035794982.2?report=genbank&amp;log$=nuclalign&amp;blast_rank=14&amp;RID=TBGPW41J013" xr:uid="{EAF1D4C4-491A-1A44-81BA-AFC858BB1517}"/>
    <hyperlink ref="C14" r:id="rId12" tooltip="Show report for XM_041901877.2" display="https://www.ncbi.nlm.nih.gov/nucleotide/XM_041901877.2?report=genbank&amp;log$=nuclalign&amp;blast_rank=16&amp;RID=TBGPW41J013" xr:uid="{E230C2B0-0A19-2E43-9B9E-B9E2F0DB503A}"/>
    <hyperlink ref="C15" r:id="rId13" tooltip="Show report for XM_046327230.1" display="https://www.ncbi.nlm.nih.gov/nucleotide/XM_046327230.1?report=genbank&amp;log$=nuclalign&amp;blast_rank=17&amp;RID=TBGPW41J013" xr:uid="{8FA6856F-FF59-0048-B44A-9E891AF1D42B}"/>
    <hyperlink ref="C16" r:id="rId14" tooltip="Show report for XM_021571689.2" display="https://www.ncbi.nlm.nih.gov/nucleotide/XM_021571689.2?report=genbank&amp;log$=nuclalign&amp;blast_rank=18&amp;RID=TBGPW41J013" xr:uid="{D2CDD8A1-EA8A-224A-892C-E6C5BB749E05}"/>
    <hyperlink ref="C17" r:id="rId15" tooltip="Show report for XM_027167898.2" display="https://www.ncbi.nlm.nih.gov/nucleotide/XM_027167898.2?report=genbank&amp;log$=nuclalign&amp;blast_rank=19&amp;RID=TBGPW41J013" xr:uid="{190B573F-23D1-B149-8C92-646C198EC4F0}"/>
    <hyperlink ref="C18" r:id="rId16" tooltip="Show report for XM_036515763.1" display="https://www.ncbi.nlm.nih.gov/nucleotide/XM_036515763.1?report=genbank&amp;log$=nuclalign&amp;blast_rank=21&amp;RID=TBGPW41J013" xr:uid="{C5B882C0-37D5-6B41-9102-203B556C259B}"/>
    <hyperlink ref="C19" r:id="rId17" tooltip="Show report for XM_042012476.1" display="https://www.ncbi.nlm.nih.gov/nucleotide/XM_042012476.1?report=genbank&amp;log$=nuclalign&amp;blast_rank=22&amp;RID=TBGPW41J013" xr:uid="{46B92457-DA94-424D-8211-53AEA90DC1C4}"/>
    <hyperlink ref="C20" r:id="rId18" tooltip="Show report for XM_028964845.1" display="https://www.ncbi.nlm.nih.gov/nucleotide/XM_028964845.1?report=genbank&amp;log$=nuclalign&amp;blast_rank=25&amp;RID=TBGPW41J013" xr:uid="{CF0CB70C-8914-3E48-827F-C5AFAA5E32E6}"/>
    <hyperlink ref="C21" r:id="rId19" tooltip="Show report for XM_039820934.1" display="https://www.ncbi.nlm.nih.gov/nucleotide/XM_039820934.1?report=genbank&amp;log$=nuclalign&amp;blast_rank=26&amp;RID=TBGPW41J013" xr:uid="{FF3FA2D2-EA2F-334E-BE33-85EAE5452958}"/>
    <hyperlink ref="C22" r:id="rId20" tooltip="Show report for XM_054606612.1" display="https://www.ncbi.nlm.nih.gov/nucleotide/XM_054606612.1?report=genbank&amp;log$=nuclalign&amp;blast_rank=27&amp;RID=TBGPW41J013" xr:uid="{61392D60-F64E-3545-98E6-3415FBC4F893}"/>
    <hyperlink ref="C23" r:id="rId21" tooltip="Show report for XM_046058731.1" display="https://www.ncbi.nlm.nih.gov/nucleotide/XM_046058731.1?report=genbank&amp;log$=nuclalign&amp;blast_rank=29&amp;RID=TBGPW41J013" xr:uid="{C3634405-9FA1-F44B-9C68-C7FD4A708A0D}"/>
    <hyperlink ref="C24" r:id="rId22" tooltip="Show report for XM_030347491.1" display="https://www.ncbi.nlm.nih.gov/nucleotide/XM_030347491.1?report=genbank&amp;log$=nuclalign&amp;blast_rank=31&amp;RID=TBGPW41J013" xr:uid="{7CAE691D-87B6-774A-972C-99CF47F5048B}"/>
    <hyperlink ref="C25" r:id="rId23" tooltip="Show report for XR_004576243.1" display="https://www.ncbi.nlm.nih.gov/nucleotide/XR_004576243.1?report=genbank&amp;log$=nuclalign&amp;blast_rank=32&amp;RID=TBGPW41J013" xr:uid="{C0A2D062-8016-B04E-9C2A-3B0A89C740E9}"/>
    <hyperlink ref="C26" r:id="rId24" tooltip="Show report for XM_028598422.1" display="https://www.ncbi.nlm.nih.gov/nucleotide/XM_028598422.1?report=genbank&amp;log$=nuclalign&amp;blast_rank=33&amp;RID=TBGPW41J013" xr:uid="{C7373D5C-D9FD-A54D-B351-BCBC0F509061}"/>
    <hyperlink ref="C27" r:id="rId25" tooltip="Show report for XM_038725205.1" display="https://www.ncbi.nlm.nih.gov/nucleotide/XM_038725205.1?report=genbank&amp;log$=nuclalign&amp;blast_rank=34&amp;RID=TBGPW41J013" xr:uid="{DDE91AE5-307D-714F-893B-7D98A3312695}"/>
    <hyperlink ref="C29" r:id="rId26" tooltip="Show report for XM_048992618.1" display="https://www.ncbi.nlm.nih.gov/nucleotide/XM_048992618.1?report=genbank&amp;log$=nuclalign&amp;blast_rank=35&amp;RID=TBGPW41J013" xr:uid="{A569A1C9-7692-BC4E-8850-D520CC5082E9}"/>
    <hyperlink ref="C28" r:id="rId27" tooltip="Show report for XM_023959875.1" display="https://www.ncbi.nlm.nih.gov/nucleotide/XM_023959875.1?report=genbank&amp;log$=nuclalign&amp;blast_rank=40&amp;RID=TBGPW41J013" xr:uid="{DBA3D118-7038-8046-B5A5-A5760649E05D}"/>
    <hyperlink ref="C30" r:id="rId28" tooltip="Show report for XM_061216548.1" display="https://www.ncbi.nlm.nih.gov/nucleotide/XM_061216548.1?report=genbank&amp;log$=nuclalign&amp;blast_rank=41&amp;RID=TBGPW41J013" xr:uid="{1AF1193B-6392-6C47-B99E-F3976523CEA0}"/>
    <hyperlink ref="C31" r:id="rId29" tooltip="Show report for XM_010780787.1" display="https://www.ncbi.nlm.nih.gov/nucleotide/XM_010780787.1?report=genbank&amp;log$=nuclalign&amp;blast_rank=42&amp;RID=TBGPW41J013" xr:uid="{DEB1AD01-1CF3-0E49-9C30-C200ABF6F95A}"/>
    <hyperlink ref="C32" r:id="rId30" tooltip="Show report for XM_035681444.1" display="https://www.ncbi.nlm.nih.gov/nucleotide/XM_035681444.1?report=genbank&amp;log$=nuclalign&amp;blast_rank=43&amp;RID=TBGPW41J013" xr:uid="{7DB9A9FE-C3A7-1448-9423-6D3992426C9E}"/>
    <hyperlink ref="C33" r:id="rId31" tooltip="Show report for XM_034210377.1" display="https://www.ncbi.nlm.nih.gov/nucleotide/XM_034210377.1?report=genbank&amp;log$=nuclalign&amp;blast_rank=47&amp;RID=TBGPW41J013" xr:uid="{B4EEF8D9-98A4-3B4F-BD1B-2185BADEC3FC}"/>
    <hyperlink ref="C34" r:id="rId32" tooltip="Show report for XM_034095199.1" display="https://www.ncbi.nlm.nih.gov/nucleotide/XM_034095199.1?report=genbank&amp;log$=nuclalign&amp;blast_rank=45&amp;RID=TBGPW41J013" xr:uid="{BB9C2757-FE3B-EC45-8692-4C3B8BE7A4D4}"/>
    <hyperlink ref="C35" r:id="rId33" tooltip="Show report for XM_018687163.2" display="https://www.ncbi.nlm.nih.gov/nucleotide/XM_018687163.2?report=genbank&amp;log$=nuclalign&amp;blast_rank=53&amp;RID=TBGPW41J013" xr:uid="{BDF5F108-6E10-3944-9522-377F497B903A}"/>
    <hyperlink ref="C36" r:id="rId34" tooltip="Show report for XM_059349122.1" display="https://www.ncbi.nlm.nih.gov/nucleotide/XM_059349122.1?report=genbank&amp;log$=nuclalign&amp;blast_rank=54&amp;RID=TBGPW41J013" xr:uid="{400310FD-E705-A741-BDB8-B4DB2020EDB9}"/>
    <hyperlink ref="C37" r:id="rId35" tooltip="Show report for XM_010735357.3" display="https://www.ncbi.nlm.nih.gov/nucleotide/XM_010735357.3?report=genbank&amp;log$=nuclalign&amp;blast_rank=57&amp;RID=TBGPW41J013" xr:uid="{8966A1C1-C87E-9A45-9567-4F74ED3A5A9D}"/>
    <hyperlink ref="C38" r:id="rId36" tooltip="Show report for XM_052072446.1" display="https://www.ncbi.nlm.nih.gov/nucleotide/XM_052072446.1?report=genbank&amp;log$=nuclalign&amp;blast_rank=62&amp;RID=TBGPW41J013" xr:uid="{429D3E7C-36F7-C447-A727-27CD99AB6F71}"/>
    <hyperlink ref="C39" r:id="rId37" tooltip="Show report for XM_034161100.1" display="https://www.ncbi.nlm.nih.gov/nucleotide/XM_034161100.1?report=genbank&amp;log$=nuclalign&amp;blast_rank=63&amp;RID=TBGPW41J013" xr:uid="{E82D46DE-8D67-5E42-A6ED-52CADEDAA71B}"/>
    <hyperlink ref="C40" r:id="rId38" tooltip="Show report for XM_049603248.1" display="https://www.ncbi.nlm.nih.gov/nucleotide/XM_049603248.1?report=genbank&amp;log$=nuclalign&amp;blast_rank=65&amp;RID=TBGPW41J013" xr:uid="{41C44389-50C2-C54A-B62B-68775F745213}"/>
    <hyperlink ref="C41" r:id="rId39" tooltip="Show report for XM_015376944.1" display="https://www.ncbi.nlm.nih.gov/nucleotide/XM_015376944.1?report=genbank&amp;log$=nuclalign&amp;blast_rank=66&amp;RID=TBGPW41J013" xr:uid="{9307A969-73B4-6541-B4C5-43A7759308D9}"/>
    <hyperlink ref="C42" r:id="rId40" tooltip="Show report for XM_038277046.1" display="https://www.ncbi.nlm.nih.gov/nucleotide/XM_038277046.1?report=genbank&amp;log$=nuclalign&amp;blast_rank=67&amp;RID=TBGPW41J013" xr:uid="{C6BF1148-44D3-7A45-B4FF-FC8348767051}"/>
    <hyperlink ref="C43" r:id="rId41" tooltip="Show report for XM_050035400.1" display="https://www.ncbi.nlm.nih.gov/nucleotide/XM_050035400.1?report=genbank&amp;log$=nuclalign&amp;blast_rank=68&amp;RID=TBGPW41J013" xr:uid="{E3152134-620B-1C4B-B5A1-DE1F42B8B044}"/>
    <hyperlink ref="C44" r:id="rId42" tooltip="Show report for XR_002876131.1" display="https://www.ncbi.nlm.nih.gov/nucleotide/XR_002876131.1?report=genbank&amp;log$=nuclalign&amp;blast_rank=70&amp;RID=TBGPW41J013" xr:uid="{26C04BAD-B86A-C847-8F23-2499FECCD63C}"/>
    <hyperlink ref="C45" r:id="rId43" tooltip="Show report for XM_049751964.1" display="https://www.ncbi.nlm.nih.gov/nucleotide/XM_049751964.1?report=genbank&amp;log$=nuclalign&amp;blast_rank=69&amp;RID=TBGPW41J013" xr:uid="{08D3C4B2-7324-4A4B-9D21-FA43F2CEDD6D}"/>
    <hyperlink ref="C46" r:id="rId44" tooltip="Show report for XM_012870427.3" display="https://www.ncbi.nlm.nih.gov/nucleotide/XM_012870427.3?report=genbank&amp;log$=nuclalign&amp;blast_rank=72&amp;RID=TBGPW41J013" xr:uid="{BB402E27-A6AE-2E4C-B39D-81DD510D2D35}"/>
    <hyperlink ref="C47" r:id="rId45" tooltip="Show report for XM_023344501.1" display="https://www.ncbi.nlm.nih.gov/nucleotide/XM_023344501.1?report=genbank&amp;log$=nuclalign&amp;blast_rank=73&amp;RID=TBGPW41J013" xr:uid="{BCC8EF0C-34E3-0743-A546-F6794492C4E7}"/>
    <hyperlink ref="C48" r:id="rId46" tooltip="Show report for XM_042226193.1" display="https://www.ncbi.nlm.nih.gov/nucleotide/XM_042226193.1?report=genbank&amp;log$=nuclalign&amp;blast_rank=76&amp;RID=TBGPW41J013" xr:uid="{9AB3D68A-1656-DE44-9140-EF91AAE81DF1}"/>
    <hyperlink ref="C50" r:id="rId47" tooltip="Show report for XM_037793891.1" display="https://www.ncbi.nlm.nih.gov/nucleotide/XM_037793891.1?report=genbank&amp;log$=nuclalign&amp;blast_rank=77&amp;RID=TBGPW41J013" xr:uid="{4FFDBC91-A407-D14C-93B3-2795382E8F3F}"/>
    <hyperlink ref="C49" r:id="rId48" tooltip="Show report for XM_061760166.1" display="https://www.ncbi.nlm.nih.gov/nucleotide/XM_061760166.1?report=genbank&amp;log$=nuclalign&amp;blast_rank=78&amp;RID=TBGPW41J013" xr:uid="{14E02379-106E-3E41-85CC-2ABB3CD86EB0}"/>
    <hyperlink ref="C51" r:id="rId49" tooltip="Show report for XM_057828628.1" display="https://www.ncbi.nlm.nih.gov/nucleotide/XM_057828628.1?report=genbank&amp;log$=nuclalign&amp;blast_rank=79&amp;RID=TBGPW41J013" xr:uid="{D663D71F-3018-514D-B3BF-3E1ACF6E6AB3}"/>
    <hyperlink ref="C52" r:id="rId50" tooltip="Show report for XM_033636633.1" display="https://www.ncbi.nlm.nih.gov/nucleotide/XM_033636633.1?report=genbank&amp;log$=nuclalign&amp;blast_rank=80&amp;RID=TBGPW41J013" xr:uid="{2297B124-B2A5-E442-BE66-0F938031680B}"/>
    <hyperlink ref="C53" r:id="rId51" tooltip="Show report for XM_057020791.1" display="https://www.ncbi.nlm.nih.gov/nucleotide/XM_057020791.1?report=genbank&amp;log$=nuclalign&amp;blast_rank=81&amp;RID=TBGPW41J013" xr:uid="{4989FDD8-1AAE-5D4A-8E2F-F155BB333603}"/>
    <hyperlink ref="C54" r:id="rId52" tooltip="Show report for XM_042507122.1" display="https://www.ncbi.nlm.nih.gov/nucleotide/XM_042507122.1?report=genbank&amp;log$=nuclalign&amp;blast_rank=82&amp;RID=TBGPW41J013" xr:uid="{2294E873-E407-8B4C-8038-5376949FC807}"/>
    <hyperlink ref="C55" r:id="rId53" tooltip="Show report for CR730440.2" display="https://www.ncbi.nlm.nih.gov/nucleotide/CR730440.2?report=genbank&amp;log$=nuclalign&amp;blast_rank=84&amp;RID=TBGPW41J013" xr:uid="{8236C137-800B-EC41-924B-E8F1DD7D187A}"/>
    <hyperlink ref="C56" r:id="rId54" tooltip="Show report for XM_061266491.1" display="https://www.ncbi.nlm.nih.gov/nucleotide/XM_061266491.1?report=genbank&amp;log$=nuclalign&amp;blast_rank=85&amp;RID=TBGPW41J013" xr:uid="{28FE4829-70C3-2844-B494-AFFA7350DDF9}"/>
    <hyperlink ref="C57" r:id="rId55" tooltip="Show report for XM_015050002.1" display="https://www.ncbi.nlm.nih.gov/nucleotide/XM_015050002.1?report=genbank&amp;log$=nuclalign&amp;blast_rank=86&amp;RID=TBGPW41J013" xr:uid="{A6093F76-480B-8546-A455-1E360C2C26BD}"/>
    <hyperlink ref="C58" r:id="rId56" tooltip="Show report for XM_047384117.1" display="https://www.ncbi.nlm.nih.gov/nucleotide/XM_047384117.1?report=genbank&amp;log$=nuclalign&amp;blast_rank=88&amp;RID=TBGPW41J013" xr:uid="{C4681C1F-D733-604A-BD2E-725387D8F5EF}"/>
    <hyperlink ref="C59" r:id="rId57" tooltip="Show report for XM_028035299.1" display="https://www.ncbi.nlm.nih.gov/nucleotide/XM_028035299.1?report=genbank&amp;log$=nuclalign&amp;blast_rank=89&amp;RID=TBGPW41J013" xr:uid="{7C163A40-84E2-8648-97F0-1A2EF1EC24D9}"/>
    <hyperlink ref="C60" r:id="rId58" tooltip="Show report for XM_032580144.1" display="https://www.ncbi.nlm.nih.gov/nucleotide/XM_032580144.1?report=genbank&amp;log$=nuclalign&amp;blast_rank=90&amp;RID=TBGPW41J013" xr:uid="{AA254CEE-7597-1643-86AA-3987BF521665}"/>
    <hyperlink ref="C61" r:id="rId59" tooltip="Show report for XM_044138112.1" display="https://www.ncbi.nlm.nih.gov/nucleotide/XM_044138112.1?report=genbank&amp;log$=nuclalign&amp;blast_rank=91&amp;RID=TBGPW41J013" xr:uid="{4445C365-1801-4448-A9DC-42D9B125850B}"/>
    <hyperlink ref="C62" r:id="rId60" tooltip="Show report for XM_008422772.2" display="https://www.ncbi.nlm.nih.gov/nucleotide/XM_008422772.2?report=genbank&amp;log$=nuclalign&amp;blast_rank=94&amp;RID=TBGPW41J013" xr:uid="{7AAF8598-CD77-4A4E-89B4-94BED84D5353}"/>
    <hyperlink ref="C63" r:id="rId61" tooltip="Show report for XM_061983386.1" display="https://www.ncbi.nlm.nih.gov/nucleotide/XM_061983386.1?report=genbank&amp;log$=nuclalign&amp;blast_rank=96&amp;RID=TBGPW41J013" xr:uid="{21DF6D82-8DF8-5B43-91D3-5E1036E48C1D}"/>
    <hyperlink ref="C64" r:id="rId62" tooltip="Show report for XM_007575884.2" display="https://www.ncbi.nlm.nih.gov/nucleotide/XM_007575884.2?report=genbank&amp;log$=nuclalign&amp;blast_rank=99&amp;RID=TBGPW41J013" xr:uid="{8B153B01-B0F8-0542-B127-7C1E413D5B62}"/>
    <hyperlink ref="G3" r:id="rId63" display="https://www.ncbi.nlm.nih.gov/datasets/genome/GCA_020368025.1/" xr:uid="{EA3D4073-E769-DB41-A51D-9035DE48B620}"/>
    <hyperlink ref="G4" r:id="rId64" display="https://www.ncbi.nlm.nih.gov/datasets/genome/GCF_023375685.1/" xr:uid="{22A4162A-9564-C242-8BF7-889F19CA4D00}"/>
    <hyperlink ref="G5" r:id="rId65" display="https://www.ncbi.nlm.nih.gov/datasets/genome/GCA_946808225.1/" xr:uid="{9FFC1D97-F5B9-AA42-9E88-FE92B2C1DD4F}"/>
    <hyperlink ref="G6" r:id="rId66" display="https://www.ncbi.nlm.nih.gov/datasets/genome/GCA_024362625.1/" xr:uid="{A6145B6D-1FCD-9048-B3F5-0CC4A28705E2}"/>
    <hyperlink ref="G7" r:id="rId67" display="https://www.ncbi.nlm.nih.gov/datasets/genome/GCF_014805685.1/" xr:uid="{4EE866A8-4A84-A048-83C4-FCA45E063783}"/>
    <hyperlink ref="G8" r:id="rId68" display="https://www.ncbi.nlm.nih.gov/datasets/genome/GCA_014706435.1/" xr:uid="{23815D54-D143-2B40-AE60-9350AE0598D9}"/>
    <hyperlink ref="BP56" r:id="rId69" tooltip="Show report for XM_034307538.2" display="https://www.ncbi.nlm.nih.gov/nucleotide/XM_034307538.2?report=genbank&amp;log$=nuclalign&amp;blast_rank=3&amp;RID=TBGPW41J013" xr:uid="{CBC11FA7-8AF5-8A44-8285-5D1D046377BB}"/>
    <hyperlink ref="BP53" r:id="rId70" tooltip="Show report for XM_060911563.1" display="https://www.ncbi.nlm.nih.gov/nucleotide/XM_060911563.1?report=genbank&amp;log$=nuclalign&amp;blast_rank=5&amp;RID=TBGPW41J013" xr:uid="{9ECA9890-680D-F04E-9911-4DEF8255E3AA}"/>
    <hyperlink ref="BP64" r:id="rId71" tooltip="Show report for XM_060886694.1" display="https://www.ncbi.nlm.nih.gov/nucleotide/XM_060886694.1?report=genbank&amp;log$=nuclalign&amp;blast_rank=6&amp;RID=TBGPW41J013" xr:uid="{E51D50F1-AE38-5741-B3E2-687A971E5785}"/>
    <hyperlink ref="BP63" r:id="rId72" tooltip="Show report for XM_058407377.1" display="https://www.ncbi.nlm.nih.gov/nucleotide/XM_058407377.1?report=genbank&amp;log$=nuclalign&amp;blast_rank=7&amp;RID=TBGPW41J013" xr:uid="{A300FB1E-8CED-524C-ADC8-372E756750EC}"/>
    <hyperlink ref="BP58" r:id="rId73" tooltip="Show report for XM_053490436.1" display="https://www.ncbi.nlm.nih.gov/nucleotide/XM_053490436.1?report=genbank&amp;log$=nuclalign&amp;blast_rank=8&amp;RID=TBGPW41J013" xr:uid="{008E1DD4-117F-774C-A59C-879A5363A5C7}"/>
    <hyperlink ref="BP67" r:id="rId74" tooltip="Show report for XM_036575501.1" display="https://www.ncbi.nlm.nih.gov/nucleotide/XM_036575501.1?report=genbank&amp;log$=nuclalign&amp;blast_rank=9&amp;RID=TBGPW41J013" xr:uid="{6F3F1FE3-8AA4-D643-9154-232C1FF726C9}"/>
    <hyperlink ref="BP7" r:id="rId75" tooltip="Show report for XM_038966291.1" display="https://www.ncbi.nlm.nih.gov/nucleotide/XM_038966291.1?report=genbank&amp;log$=nuclalign&amp;blast_rank=10&amp;RID=TBGPW41J013" xr:uid="{EDA27B30-A8A2-AD42-BBF6-5835A1A8E25A}"/>
    <hyperlink ref="BP66" r:id="rId76" tooltip="Show report for XM_022671940.2" display="https://www.ncbi.nlm.nih.gov/nucleotide/XM_022671940.2?report=genbank&amp;log$=nuclalign&amp;blast_rank=11&amp;RID=TBGPW41J013" xr:uid="{C3D259B1-D273-B94C-A3AE-D9C15F30CE31}"/>
    <hyperlink ref="BP73" r:id="rId77" tooltip="Show report for XM_029731314.1" display="https://www.ncbi.nlm.nih.gov/nucleotide/XM_029731314.1?report=genbank&amp;log$=nuclalign&amp;blast_rank=12&amp;RID=TBGPW41J013" xr:uid="{15C57166-0D1C-264F-9F14-5BED1AEA9A9F}"/>
    <hyperlink ref="BP9" r:id="rId78" tooltip="Show report for XM_014176988.2" display="https://www.ncbi.nlm.nih.gov/nucleotide/XM_014176988.2?report=genbank&amp;log$=nuclalign&amp;blast_rank=13&amp;RID=TBGPW41J013" xr:uid="{E2B5C115-A288-9B45-947A-D1B0537CB088}"/>
    <hyperlink ref="BP5" r:id="rId79" tooltip="Show report for XM_035794982.2" display="https://www.ncbi.nlm.nih.gov/nucleotide/XM_035794982.2?report=genbank&amp;log$=nuclalign&amp;blast_rank=14&amp;RID=TBGPW41J013" xr:uid="{2F5D868E-5DB0-A049-95EB-CE0255B26EBD}"/>
    <hyperlink ref="BP10" r:id="rId80" tooltip="Show report for XM_041901877.2" display="https://www.ncbi.nlm.nih.gov/nucleotide/XM_041901877.2?report=genbank&amp;log$=nuclalign&amp;blast_rank=16&amp;RID=TBGPW41J013" xr:uid="{0CB90A4C-DFA6-2B4E-88C7-213213283DF3}"/>
    <hyperlink ref="BP6" r:id="rId81" tooltip="Show report for XM_046327230.1" display="https://www.ncbi.nlm.nih.gov/nucleotide/XM_046327230.1?report=genbank&amp;log$=nuclalign&amp;blast_rank=17&amp;RID=TBGPW41J013" xr:uid="{1D80504C-E4CE-344E-B53A-6D29D6DCFADD}"/>
    <hyperlink ref="BP4" r:id="rId82" tooltip="Show report for XM_021571689.2" display="https://www.ncbi.nlm.nih.gov/nucleotide/XM_021571689.2?report=genbank&amp;log$=nuclalign&amp;blast_rank=18&amp;RID=TBGPW41J013" xr:uid="{62D8F9D2-47C4-4448-9ECC-D61972A94429}"/>
    <hyperlink ref="BP65" r:id="rId83" tooltip="Show report for XM_027167898.2" display="https://www.ncbi.nlm.nih.gov/nucleotide/XM_027167898.2?report=genbank&amp;log$=nuclalign&amp;blast_rank=19&amp;RID=TBGPW41J013" xr:uid="{50C0D8E7-63F7-764F-9B02-775E75CD7CE6}"/>
    <hyperlink ref="BP69" r:id="rId84" tooltip="Show report for XM_036515763.1" display="https://www.ncbi.nlm.nih.gov/nucleotide/XM_036515763.1?report=genbank&amp;log$=nuclalign&amp;blast_rank=21&amp;RID=TBGPW41J013" xr:uid="{2094FE6E-A467-4F4A-87DE-F24153C504BB}"/>
    <hyperlink ref="BP30" r:id="rId85" tooltip="Show report for XM_042012476.1" display="https://www.ncbi.nlm.nih.gov/nucleotide/XM_042012476.1?report=genbank&amp;log$=nuclalign&amp;blast_rank=22&amp;RID=TBGPW41J013" xr:uid="{712044A8-5420-354D-A37D-7223E5FE4C25}"/>
    <hyperlink ref="BP68" r:id="rId86" tooltip="Show report for XM_028964845.1" display="https://www.ncbi.nlm.nih.gov/nucleotide/XM_028964845.1?report=genbank&amp;log$=nuclalign&amp;blast_rank=25&amp;RID=TBGPW41J013" xr:uid="{53850AEB-B3BE-C547-9A61-E7E380947669}"/>
    <hyperlink ref="BP17" r:id="rId87" tooltip="Show report for XM_039820934.1" display="https://www.ncbi.nlm.nih.gov/nucleotide/XM_039820934.1?report=genbank&amp;log$=nuclalign&amp;blast_rank=26&amp;RID=TBGPW41J013" xr:uid="{DA6D1F86-2DC7-684D-B66C-B23D39D275EC}"/>
    <hyperlink ref="BP20" r:id="rId88" tooltip="Show report for XM_054606612.1" display="https://www.ncbi.nlm.nih.gov/nucleotide/XM_054606612.1?report=genbank&amp;log$=nuclalign&amp;blast_rank=27&amp;RID=TBGPW41J013" xr:uid="{8F0E2BEF-DE3D-BB48-AA1E-8715A33A331D}"/>
    <hyperlink ref="BP15" r:id="rId89" tooltip="Show report for XM_046058731.1" display="https://www.ncbi.nlm.nih.gov/nucleotide/XM_046058731.1?report=genbank&amp;log$=nuclalign&amp;blast_rank=29&amp;RID=TBGPW41J013" xr:uid="{DD534125-118A-9846-A133-698D6E4D6473}"/>
    <hyperlink ref="BP50" r:id="rId90" tooltip="Show report for XM_030347491.1" display="https://www.ncbi.nlm.nih.gov/nucleotide/XM_030347491.1?report=genbank&amp;log$=nuclalign&amp;blast_rank=31&amp;RID=TBGPW41J013" xr:uid="{2F9C8DFE-E806-9840-A727-82284272A7BA}"/>
    <hyperlink ref="BP3" r:id="rId91" tooltip="Show report for XR_004576243.1" display="https://www.ncbi.nlm.nih.gov/nucleotide/XR_004576243.1?report=genbank&amp;log$=nuclalign&amp;blast_rank=32&amp;RID=TBGPW41J013" xr:uid="{BB709CEF-10D6-074F-B64C-7CCECCC51C8F}"/>
    <hyperlink ref="BP18" r:id="rId92" tooltip="Show report for XM_028598422.1" display="https://www.ncbi.nlm.nih.gov/nucleotide/XM_028598422.1?report=genbank&amp;log$=nuclalign&amp;blast_rank=33&amp;RID=TBGPW41J013" xr:uid="{D4D4F0CC-3685-D64F-8F3D-5EEB2E768392}"/>
    <hyperlink ref="BP16" r:id="rId93" tooltip="Show report for XM_038725205.1" display="https://www.ncbi.nlm.nih.gov/nucleotide/XM_038725205.1?report=genbank&amp;log$=nuclalign&amp;blast_rank=34&amp;RID=TBGPW41J013" xr:uid="{3594CF65-3778-4B44-954D-C97301050ECF}"/>
    <hyperlink ref="BP71" r:id="rId94" tooltip="Show report for XM_048992618.1" display="https://www.ncbi.nlm.nih.gov/nucleotide/XM_048992618.1?report=genbank&amp;log$=nuclalign&amp;blast_rank=35&amp;RID=TBGPW41J013" xr:uid="{5BA477FE-CAC0-CE40-BE17-69BACF1C57F6}"/>
    <hyperlink ref="BP31" r:id="rId95" tooltip="Show report for XM_023959875.1" display="https://www.ncbi.nlm.nih.gov/nucleotide/XM_023959875.1?report=genbank&amp;log$=nuclalign&amp;blast_rank=40&amp;RID=TBGPW41J013" xr:uid="{E95F2ED2-5F86-E046-9C2A-C1DE0214104B}"/>
    <hyperlink ref="BP70" r:id="rId96" tooltip="Show report for XM_061216548.1" display="https://www.ncbi.nlm.nih.gov/nucleotide/XM_061216548.1?report=genbank&amp;log$=nuclalign&amp;blast_rank=41&amp;RID=TBGPW41J013" xr:uid="{DD514EC1-9D22-ED4E-9AF2-19C4C762FE82}"/>
    <hyperlink ref="BP23" r:id="rId97" tooltip="Show report for XM_010780787.1" display="https://www.ncbi.nlm.nih.gov/nucleotide/XM_010780787.1?report=genbank&amp;log$=nuclalign&amp;blast_rank=42&amp;RID=TBGPW41J013" xr:uid="{EB82959F-3C36-A044-9658-FFA578834C74}"/>
    <hyperlink ref="BP14" r:id="rId98" tooltip="Show report for XM_035681444.1" display="https://www.ncbi.nlm.nih.gov/nucleotide/XM_035681444.1?report=genbank&amp;log$=nuclalign&amp;blast_rank=43&amp;RID=TBGPW41J013" xr:uid="{ADF2A05F-5599-E945-B9E5-32E47E8E4BE4}"/>
    <hyperlink ref="BP22" r:id="rId99" tooltip="Show report for XM_034210377.1" display="https://www.ncbi.nlm.nih.gov/nucleotide/XM_034210377.1?report=genbank&amp;log$=nuclalign&amp;blast_rank=47&amp;RID=TBGPW41J013" xr:uid="{B52CE00A-C420-E142-A0B4-C5350239E95C}"/>
    <hyperlink ref="BP21" r:id="rId100" tooltip="Show report for XM_034095199.1" display="https://www.ncbi.nlm.nih.gov/nucleotide/XM_034095199.1?report=genbank&amp;log$=nuclalign&amp;blast_rank=45&amp;RID=TBGPW41J013" xr:uid="{CC3184F8-2CE4-BA42-93C0-BD45B6975288}"/>
    <hyperlink ref="BP28" r:id="rId101" tooltip="Show report for XM_018687163.2" display="https://www.ncbi.nlm.nih.gov/nucleotide/XM_018687163.2?report=genbank&amp;log$=nuclalign&amp;blast_rank=53&amp;RID=TBGPW41J013" xr:uid="{6D2470CF-D18B-E343-B48D-05BB0C396810}"/>
    <hyperlink ref="BP24" r:id="rId102" tooltip="Show report for XM_059349122.1" display="https://www.ncbi.nlm.nih.gov/nucleotide/XM_059349122.1?report=genbank&amp;log$=nuclalign&amp;blast_rank=54&amp;RID=TBGPW41J013" xr:uid="{77E6D6DD-45D6-9A48-8474-8D2DD8EA09C8}"/>
    <hyperlink ref="BP13" r:id="rId103" tooltip="Show report for XM_010735357.3" display="https://www.ncbi.nlm.nih.gov/nucleotide/XM_010735357.3?report=genbank&amp;log$=nuclalign&amp;blast_rank=57&amp;RID=TBGPW41J013" xr:uid="{DF6929EC-CFCE-454B-9900-624BD767F9CE}"/>
    <hyperlink ref="BP46" r:id="rId104" tooltip="Show report for XM_052072446.1" display="https://www.ncbi.nlm.nih.gov/nucleotide/XM_052072446.1?report=genbank&amp;log$=nuclalign&amp;blast_rank=62&amp;RID=TBGPW41J013" xr:uid="{2C801670-ECCD-D34A-B65A-86D339FC2467}"/>
    <hyperlink ref="BP49" r:id="rId105" tooltip="Show report for XM_034161100.1" display="https://www.ncbi.nlm.nih.gov/nucleotide/XM_034161100.1?report=genbank&amp;log$=nuclalign&amp;blast_rank=63&amp;RID=TBGPW41J013" xr:uid="{8CC8A587-64E5-BA44-88AC-A32DECF88B58}"/>
    <hyperlink ref="BP25" r:id="rId106" tooltip="Show report for XM_049603248.1" display="https://www.ncbi.nlm.nih.gov/nucleotide/XM_049603248.1?report=genbank&amp;log$=nuclalign&amp;blast_rank=65&amp;RID=TBGPW41J013" xr:uid="{F019E9EA-2552-FD42-8070-75BFCD01803D}"/>
    <hyperlink ref="BP32" r:id="rId107" tooltip="Show report for XM_015376944.1" display="https://www.ncbi.nlm.nih.gov/nucleotide/XM_015376944.1?report=genbank&amp;log$=nuclalign&amp;blast_rank=66&amp;RID=TBGPW41J013" xr:uid="{F21408A0-1C0A-F842-95FA-12F9C9C2F11E}"/>
    <hyperlink ref="BP33" r:id="rId108" tooltip="Show report for XM_038277046.1" display="https://www.ncbi.nlm.nih.gov/nucleotide/XM_038277046.1?report=genbank&amp;log$=nuclalign&amp;blast_rank=67&amp;RID=TBGPW41J013" xr:uid="{0D0845E0-946F-8B44-8DEC-D350BC9905EF}"/>
    <hyperlink ref="BP74" r:id="rId109" tooltip="Show report for XM_050035400.1" display="https://www.ncbi.nlm.nih.gov/nucleotide/XM_050035400.1?report=genbank&amp;log$=nuclalign&amp;blast_rank=68&amp;RID=TBGPW41J013" xr:uid="{726C310D-91E9-BA45-9DCD-1409D2D5BDF0}"/>
    <hyperlink ref="BP8" r:id="rId110" tooltip="Show report for XR_002876131.1" display="https://www.ncbi.nlm.nih.gov/nucleotide/XR_002876131.1?report=genbank&amp;log$=nuclalign&amp;blast_rank=70&amp;RID=TBGPW41J013" xr:uid="{C8B460C2-9265-5244-A749-F10A88A3EB7D}"/>
    <hyperlink ref="BP43" r:id="rId111" tooltip="Show report for XM_049751964.1" display="https://www.ncbi.nlm.nih.gov/nucleotide/XM_049751964.1?report=genbank&amp;log$=nuclalign&amp;blast_rank=69&amp;RID=TBGPW41J013" xr:uid="{088B2B00-939B-FE42-AA71-5863A758A90A}"/>
    <hyperlink ref="BP34" r:id="rId112" tooltip="Show report for XM_012870427.3" display="https://www.ncbi.nlm.nih.gov/nucleotide/XM_012870427.3?report=genbank&amp;log$=nuclalign&amp;blast_rank=72&amp;RID=TBGPW41J013" xr:uid="{27D9F30E-D2A3-0947-9A1D-DC2E5F6EF36E}"/>
    <hyperlink ref="BP38" r:id="rId113" tooltip="Show report for XM_023344501.1" display="https://www.ncbi.nlm.nih.gov/nucleotide/XM_023344501.1?report=genbank&amp;log$=nuclalign&amp;blast_rank=73&amp;RID=TBGPW41J013" xr:uid="{A599C506-1430-0C47-B4AE-41A04FD7552D}"/>
    <hyperlink ref="BP29" r:id="rId114" tooltip="Show report for XM_042226193.1" display="https://www.ncbi.nlm.nih.gov/nucleotide/XM_042226193.1?report=genbank&amp;log$=nuclalign&amp;blast_rank=76&amp;RID=TBGPW41J013" xr:uid="{DAC30860-D3D4-F248-9A92-9C76040C8F9E}"/>
    <hyperlink ref="BP19" r:id="rId115" tooltip="Show report for XM_037793891.1" display="https://www.ncbi.nlm.nih.gov/nucleotide/XM_037793891.1?report=genbank&amp;log$=nuclalign&amp;blast_rank=77&amp;RID=TBGPW41J013" xr:uid="{806CADB1-6A56-B443-A857-FCB48C541148}"/>
    <hyperlink ref="BP47" r:id="rId116" tooltip="Show report for XM_061760166.1" display="https://www.ncbi.nlm.nih.gov/nucleotide/XM_061760166.1?report=genbank&amp;log$=nuclalign&amp;blast_rank=78&amp;RID=TBGPW41J013" xr:uid="{84F8FF2B-4453-4C45-A060-6F6B15442F79}"/>
    <hyperlink ref="BP48" r:id="rId117" tooltip="Show report for XM_057828628.1" display="https://www.ncbi.nlm.nih.gov/nucleotide/XM_057828628.1?report=genbank&amp;log$=nuclalign&amp;blast_rank=79&amp;RID=TBGPW41J013" xr:uid="{C53963A0-67F3-864A-81A6-758A0225E7B0}"/>
    <hyperlink ref="BP26" r:id="rId118" tooltip="Show report for XM_033636633.1" display="https://www.ncbi.nlm.nih.gov/nucleotide/XM_033636633.1?report=genbank&amp;log$=nuclalign&amp;blast_rank=80&amp;RID=TBGPW41J013" xr:uid="{65779F68-5E26-894F-B90D-819ED61DCD6D}"/>
    <hyperlink ref="BP12" r:id="rId119" tooltip="Show report for XM_057020791.1" display="https://www.ncbi.nlm.nih.gov/nucleotide/XM_057020791.1?report=genbank&amp;log$=nuclalign&amp;blast_rank=81&amp;RID=TBGPW41J013" xr:uid="{E44FE465-A394-4541-91B3-0D2D8175B6E6}"/>
    <hyperlink ref="BP27" r:id="rId120" tooltip="Show report for XM_042507122.1" display="https://www.ncbi.nlm.nih.gov/nucleotide/XM_042507122.1?report=genbank&amp;log$=nuclalign&amp;blast_rank=82&amp;RID=TBGPW41J013" xr:uid="{EF93B978-40DD-CF40-8EBD-D0FDCBC36FC8}"/>
    <hyperlink ref="BP11" r:id="rId121" tooltip="Show report for CR730440.2" display="https://www.ncbi.nlm.nih.gov/nucleotide/CR730440.2?report=genbank&amp;log$=nuclalign&amp;blast_rank=84&amp;RID=TBGPW41J013" xr:uid="{AAA1B805-C803-E74F-BE42-3362CB108590}"/>
    <hyperlink ref="BP45" r:id="rId122" tooltip="Show report for XM_061266491.1" display="https://www.ncbi.nlm.nih.gov/nucleotide/XM_061266491.1?report=genbank&amp;log$=nuclalign&amp;blast_rank=85&amp;RID=TBGPW41J013" xr:uid="{53814459-4B3C-B54F-B296-4867F1CB4103}"/>
    <hyperlink ref="BP40" r:id="rId123" tooltip="Show report for XM_015050002.1" display="https://www.ncbi.nlm.nih.gov/nucleotide/XM_015050002.1?report=genbank&amp;log$=nuclalign&amp;blast_rank=86&amp;RID=TBGPW41J013" xr:uid="{AB3BEB17-0CC7-5B4D-858B-450042165D20}"/>
    <hyperlink ref="BP35" r:id="rId124" tooltip="Show report for XM_047384117.1" display="https://www.ncbi.nlm.nih.gov/nucleotide/XM_047384117.1?report=genbank&amp;log$=nuclalign&amp;blast_rank=88&amp;RID=TBGPW41J013" xr:uid="{100451B1-5058-584C-BBEA-D5BF5C78BCAC}"/>
    <hyperlink ref="BP37" r:id="rId125" tooltip="Show report for XM_028035299.1" display="https://www.ncbi.nlm.nih.gov/nucleotide/XM_028035299.1?report=genbank&amp;log$=nuclalign&amp;blast_rank=89&amp;RID=TBGPW41J013" xr:uid="{623D0E00-0B3D-DD4C-B7D9-C7E57B752BA9}"/>
    <hyperlink ref="BP36" r:id="rId126" tooltip="Show report for XM_032580144.1" display="https://www.ncbi.nlm.nih.gov/nucleotide/XM_032580144.1?report=genbank&amp;log$=nuclalign&amp;blast_rank=90&amp;RID=TBGPW41J013" xr:uid="{FA5EE123-716D-1845-9CE3-DAA181DD15E2}"/>
    <hyperlink ref="BP39" r:id="rId127" tooltip="Show report for XM_044138112.1" display="https://www.ncbi.nlm.nih.gov/nucleotide/XM_044138112.1?report=genbank&amp;log$=nuclalign&amp;blast_rank=91&amp;RID=TBGPW41J013" xr:uid="{B7210BAF-C4E9-3045-A6A0-FB76FD3EDCFC}"/>
    <hyperlink ref="BP41" r:id="rId128" tooltip="Show report for XM_008422772.2" display="https://www.ncbi.nlm.nih.gov/nucleotide/XM_008422772.2?report=genbank&amp;log$=nuclalign&amp;blast_rank=94&amp;RID=TBGPW41J013" xr:uid="{0BD8945C-98C1-3042-A7DA-999786065DD7}"/>
    <hyperlink ref="BP44" r:id="rId129" tooltip="Show report for XM_061983386.1" display="https://www.ncbi.nlm.nih.gov/nucleotide/XM_061983386.1?report=genbank&amp;log$=nuclalign&amp;blast_rank=96&amp;RID=TBGPW41J013" xr:uid="{59636516-CA1B-924E-8FE2-E96C8795AB77}"/>
    <hyperlink ref="BP42" r:id="rId130" tooltip="Show report for XM_007575884.2" display="https://www.ncbi.nlm.nih.gov/nucleotide/XM_007575884.2?report=genbank&amp;log$=nuclalign&amp;blast_rank=99&amp;RID=TBGPW41J013" xr:uid="{0670969C-C131-3845-81CD-F8D6DF646032}"/>
    <hyperlink ref="BP76" r:id="rId131" display="https://www.ncbi.nlm.nih.gov/datasets/genome/GCA_020368025.1/" xr:uid="{F756C0A6-3E07-7A4E-973D-EDC9D8057229}"/>
    <hyperlink ref="BP54" r:id="rId132" display="https://www.ncbi.nlm.nih.gov/datasets/genome/GCF_023375685.1/" xr:uid="{D7E58C67-A000-5F4A-9321-599D04F12B23}"/>
    <hyperlink ref="BP60" r:id="rId133" display="https://www.ncbi.nlm.nih.gov/datasets/genome/GCA_946808225.1/" xr:uid="{2A3C9069-7710-A24C-A956-B58C3EDF5A84}"/>
    <hyperlink ref="BP61" r:id="rId134" display="https://www.ncbi.nlm.nih.gov/datasets/genome/GCA_024362625.1/" xr:uid="{EAC58894-B12E-CF41-B1F6-086B5EE9D389}"/>
    <hyperlink ref="BP62" r:id="rId135" display="https://www.ncbi.nlm.nih.gov/datasets/genome/GCF_014805685.1/" xr:uid="{28C28CA5-03BC-734C-9F88-D3632553FA12}"/>
    <hyperlink ref="BP59" r:id="rId136" display="https://www.ncbi.nlm.nih.gov/datasets/genome/GCA_014706435.1/" xr:uid="{91E10807-E3BF-974C-A49D-F21BBE535596}"/>
    <hyperlink ref="BS9" r:id="rId137" xr:uid="{3E72CEA7-E0B4-4C41-A658-DFB31C452E58}"/>
    <hyperlink ref="BS73" r:id="rId138" xr:uid="{1A2DD57A-987C-7F4D-8F10-4106B0960570}"/>
    <hyperlink ref="BS66" r:id="rId139" xr:uid="{6639E5E3-1CAE-4546-8D45-48B0BF85C2C6}"/>
    <hyperlink ref="BS7" r:id="rId140" xr:uid="{3805734D-90BB-E540-8AD9-4EBD8FAEC5CB}"/>
    <hyperlink ref="BS67" r:id="rId141" xr:uid="{A5A87E83-7D13-4A40-A8A4-B81CA12AA69F}"/>
    <hyperlink ref="BS58" r:id="rId142" xr:uid="{28885169-105F-824D-A29D-77517ABD227B}"/>
    <hyperlink ref="BS63" r:id="rId143" xr:uid="{E49934C5-E7CA-EC48-8259-D3F86AA424BE}"/>
    <hyperlink ref="BS64" r:id="rId144" xr:uid="{DA2E1712-8833-B14A-92BC-E15021E033EF}"/>
    <hyperlink ref="BS53" r:id="rId145" xr:uid="{307B30FD-225B-CA45-8F26-8EEF641C459B}"/>
    <hyperlink ref="BS56" r:id="rId146" xr:uid="{1AC3E1ED-5F3E-FB4E-9E5C-294A69BFF433}"/>
    <hyperlink ref="BS5" r:id="rId147" xr:uid="{113955CA-B327-3940-9044-55C86D801281}"/>
    <hyperlink ref="BS10" r:id="rId148" xr:uid="{F96EDC9E-5C0C-F940-93A9-3B847283CEBE}"/>
    <hyperlink ref="BS6" r:id="rId149" xr:uid="{9D8334A0-60B5-A24B-97F6-833E6FA694B3}"/>
    <hyperlink ref="BS4" r:id="rId150" xr:uid="{E1108DED-7ECD-284F-8D70-943A05E62E77}"/>
    <hyperlink ref="BS65" r:id="rId151" xr:uid="{430B39FA-BA36-2D4D-9DE1-884E7E99A018}"/>
    <hyperlink ref="BS69" r:id="rId152" xr:uid="{0DC18327-AF3A-744A-BE47-9591B97588E6}"/>
    <hyperlink ref="BS30" r:id="rId153" xr:uid="{0E3B0997-0BF9-5443-A7E6-A0BA4E0992D6}"/>
    <hyperlink ref="BS68" r:id="rId154" location="b0325" xr:uid="{3E3EF607-4BA9-7A4A-9437-16266F3456FE}"/>
    <hyperlink ref="BS17" r:id="rId155" xr:uid="{D64ED476-AE88-5248-B688-20F263729BCE}"/>
    <hyperlink ref="BS20" r:id="rId156" xr:uid="{F4AD1D91-80A6-2549-8345-6801402C5EF1}"/>
    <hyperlink ref="BS50" r:id="rId157" xr:uid="{F172069B-DC16-384E-ADC5-ECD2D817066E}"/>
    <hyperlink ref="BS15" r:id="rId158" xr:uid="{1033677B-08FC-8B4E-9778-D0D0E3F64162}"/>
    <hyperlink ref="BS3" r:id="rId159" xr:uid="{84442DD6-1357-8F43-8E60-16FEDF4327EE}"/>
    <hyperlink ref="BS18" r:id="rId160" xr:uid="{929044E1-8039-5941-8D58-AB856D0BC641}"/>
    <hyperlink ref="BS16" r:id="rId161" xr:uid="{6D3E069E-DDA2-C945-B6C5-F13C83B5A917}"/>
    <hyperlink ref="BS31" r:id="rId162" xr:uid="{C1FD32D2-B3FE-1846-B3B9-C52598EC997E}"/>
    <hyperlink ref="BS71" r:id="rId163" xr:uid="{9BEECBD0-4CD4-6744-A393-DD03125974F8}"/>
    <hyperlink ref="BS70" r:id="rId164" xr:uid="{9139D12A-3E2C-7F4C-BF9F-9BF7013037CC}"/>
    <hyperlink ref="BS23" r:id="rId165" xr:uid="{1C5A810E-B55C-5A43-86EB-B9642CF30F90}"/>
    <hyperlink ref="BS22" r:id="rId166" xr:uid="{C5162B21-36EC-9C46-9A89-9D6EA2B421A0}"/>
    <hyperlink ref="BS21" r:id="rId167" xr:uid="{106064C7-8813-D440-8FED-D3083DBBAF8E}"/>
    <hyperlink ref="BS24" r:id="rId168" xr:uid="{7200EFC4-990C-1B4B-8692-440BC82CD3C4}"/>
    <hyperlink ref="BS28" r:id="rId169" xr:uid="{2FEB7595-C284-2241-A87C-1D4FD8C27F16}"/>
    <hyperlink ref="BS14" r:id="rId170" xr:uid="{35853DDB-1CA0-1748-8B93-06B5D5259AEA}"/>
    <hyperlink ref="BS13" r:id="rId171" location=":~:text=The%20genome%20size%20of%20L,1)." xr:uid="{3B04E1B2-FA3C-3548-9615-558F3DC915E9}"/>
    <hyperlink ref="BS46" r:id="rId172" xr:uid="{A8EDABAE-262C-EC4D-B9AA-0131502961E4}"/>
    <hyperlink ref="BS49" r:id="rId173" xr:uid="{AB81C058-9FDE-844E-A5A9-DD577D6A7E59}"/>
    <hyperlink ref="BS25" r:id="rId174" xr:uid="{660DBE26-6768-E244-94E6-1143D0E5DE24}"/>
    <hyperlink ref="BS32" r:id="rId175" xr:uid="{285239B9-18FA-6340-9F29-FDDB37592691}"/>
    <hyperlink ref="BS33" r:id="rId176" xr:uid="{15992461-E195-2345-A68A-EF354FEEFC22}"/>
    <hyperlink ref="BS74" r:id="rId177" xr:uid="{6FD82078-79AA-2B4D-AE67-778ED628737C}"/>
    <hyperlink ref="BS8" r:id="rId178" xr:uid="{E9ECE876-E791-0140-9B94-DE533D15D256}"/>
    <hyperlink ref="BS43" r:id="rId179" xr:uid="{16B2516C-BD76-1340-ADEB-8FEF8CE37A33}"/>
    <hyperlink ref="BS34" r:id="rId180" xr:uid="{4345FBAA-C0EE-A340-8387-C401CEF47E3F}"/>
    <hyperlink ref="BS38" r:id="rId181" xr:uid="{1D410C1B-F266-B645-9642-69BFCC35FF9B}"/>
    <hyperlink ref="BS29" r:id="rId182" xr:uid="{21C34203-7986-9E4B-A8A5-67350A8DE910}"/>
    <hyperlink ref="BS47" r:id="rId183" xr:uid="{B0632C0C-53BE-F448-99BA-A7AEF4672512}"/>
    <hyperlink ref="BS19" r:id="rId184" xr:uid="{CFAB31E3-91A4-8740-9A7E-724CFF9DFFF4}"/>
    <hyperlink ref="BS48" r:id="rId185" xr:uid="{7FF982D2-2CAD-B745-B51C-238768ACF8CD}"/>
    <hyperlink ref="BS26" r:id="rId186" xr:uid="{48BE2FC5-F14A-9341-A231-A78D9528775A}"/>
    <hyperlink ref="BS12" r:id="rId187" xr:uid="{A88A10CF-1CDF-9846-9C81-1E25F71B0904}"/>
    <hyperlink ref="BS27" r:id="rId188" xr:uid="{160C24A0-0D61-3940-9E81-C425547424A6}"/>
    <hyperlink ref="BS11" r:id="rId189" xr:uid="{6D9EC568-874B-264B-AE3B-577438B4417D}"/>
    <hyperlink ref="BS45" r:id="rId190" xr:uid="{AC0E7C3A-2638-9A42-A74B-4C0C7CFE3F74}"/>
    <hyperlink ref="BS40" r:id="rId191" xr:uid="{318E8261-B67C-E848-8BA9-DB115E3F2F67}"/>
    <hyperlink ref="BS35" r:id="rId192" xr:uid="{E5DC8EDE-3002-4345-96AD-CFCF1B34FFC4}"/>
    <hyperlink ref="BS37" r:id="rId193" xr:uid="{4A987DCD-2D9B-3242-9ED3-FA258B812399}"/>
    <hyperlink ref="BS36" r:id="rId194" xr:uid="{3A44FD48-947F-0143-8300-3D52ACCD78EC}"/>
    <hyperlink ref="BS39" r:id="rId195" xr:uid="{1C7CC5CE-B848-474A-BAFA-9A50E9ABFDB6}"/>
    <hyperlink ref="BS41" r:id="rId196" xr:uid="{D26044F6-A4AA-0340-9EED-535CECF84460}"/>
    <hyperlink ref="BS44" r:id="rId197" xr:uid="{EECE9DD8-D33F-3D43-A2AD-4572B2282C2B}"/>
    <hyperlink ref="BS42" r:id="rId198" xr:uid="{0953E75A-1D09-4F46-9DAD-055E16415BA3}"/>
    <hyperlink ref="BS76" r:id="rId199" xr:uid="{C29B6AD9-386B-AA45-9FB8-70CB8F2897DC}"/>
    <hyperlink ref="BS54" r:id="rId200" xr:uid="{302D9628-A13C-DE4C-840B-1C0949B78EC4}"/>
    <hyperlink ref="BS59" r:id="rId201" xr:uid="{D017F329-9C0E-6E43-8D5D-CD7A45BCB065}"/>
    <hyperlink ref="BS60" r:id="rId202" xr:uid="{8963DFCA-E01A-8640-9746-5FC1008834AB}"/>
    <hyperlink ref="BS62" r:id="rId203" xr:uid="{3E9C87AE-84A0-3444-B2BF-A99E7B0B497D}"/>
    <hyperlink ref="BS61" r:id="rId204" xr:uid="{9C36962C-7187-B241-AF65-C91E9816F20B}"/>
    <hyperlink ref="BS51" r:id="rId205" xr:uid="{E4B114A6-2578-3C4B-947A-D08A5F57FEA0}"/>
    <hyperlink ref="BS57" r:id="rId206" location=":~:text=The%20electric%20catfish%20(Malapterurus%20electricus,88.72%25%20sequences%20into%2028%20chromosomes." xr:uid="{DDBFF19D-2293-024C-A44E-A9B8D8803205}"/>
    <hyperlink ref="BS52" r:id="rId207" xr:uid="{18A41295-06B5-E04C-B790-A6687364BB03}"/>
    <hyperlink ref="BS55" r:id="rId208" xr:uid="{DAA34143-1621-A34C-A151-A99FFAD418FE}"/>
    <hyperlink ref="BR75" r:id="rId209" display="https://www.ncbi.nlm.nih.gov/datasets/genome/GCA_030449085.1/" xr:uid="{D7C2A8EC-01D0-8E41-9867-E374EC6B14C9}"/>
  </hyperlinks>
  <pageMargins left="0.7" right="0.7" top="0.75" bottom="0.75" header="0.3" footer="0.3"/>
  <ignoredErrors>
    <ignoredError sqref="BX7 BZ16 BX25 BX28 BZ55 BZ58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er, Brianna</dc:creator>
  <cp:lastModifiedBy>Ricker, Brianna</cp:lastModifiedBy>
  <dcterms:created xsi:type="dcterms:W3CDTF">2024-01-03T19:59:18Z</dcterms:created>
  <dcterms:modified xsi:type="dcterms:W3CDTF">2024-04-01T20:29:43Z</dcterms:modified>
</cp:coreProperties>
</file>